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firstSheet="3" activeTab="4"/>
  </bookViews>
  <sheets>
    <sheet name="miRNAs in the first replicate" sheetId="1" r:id="rId1"/>
    <sheet name="miRNAs in the second replicate" sheetId="2" r:id="rId2"/>
    <sheet name="miRNAs in two replicates" sheetId="3" r:id="rId3"/>
    <sheet name="miRNAs and their targets" sheetId="4" r:id="rId4"/>
    <sheet name="statical data on difference 1" sheetId="7" r:id="rId5"/>
    <sheet name="statical data on difference 2" sheetId="6" r:id="rId6"/>
  </sheets>
  <calcPr calcId="125725"/>
</workbook>
</file>

<file path=xl/calcChain.xml><?xml version="1.0" encoding="utf-8"?>
<calcChain xmlns="http://schemas.openxmlformats.org/spreadsheetml/2006/main">
  <c r="AG27" i="7"/>
  <c r="AE27"/>
  <c r="AF27" s="1"/>
  <c r="AD27"/>
  <c r="V27"/>
  <c r="T27"/>
  <c r="U27" s="1"/>
  <c r="S27"/>
  <c r="K27"/>
  <c r="I27"/>
  <c r="J27" s="1"/>
  <c r="H27"/>
  <c r="AG26"/>
  <c r="AE26"/>
  <c r="AF26" s="1"/>
  <c r="AD26"/>
  <c r="V26"/>
  <c r="T26"/>
  <c r="U26" s="1"/>
  <c r="S26"/>
  <c r="K26"/>
  <c r="I26"/>
  <c r="J26" s="1"/>
  <c r="H26"/>
  <c r="AG25"/>
  <c r="AE25"/>
  <c r="AF25" s="1"/>
  <c r="AD25"/>
  <c r="V25"/>
  <c r="T25"/>
  <c r="U25" s="1"/>
  <c r="S25"/>
  <c r="K25"/>
  <c r="I25"/>
  <c r="J25" s="1"/>
  <c r="H25"/>
  <c r="AG24"/>
  <c r="AE24"/>
  <c r="AF24" s="1"/>
  <c r="AD24"/>
  <c r="V24"/>
  <c r="T24"/>
  <c r="U24" s="1"/>
  <c r="S24"/>
  <c r="K24"/>
  <c r="I24"/>
  <c r="J24" s="1"/>
  <c r="H24"/>
  <c r="AG23"/>
  <c r="AE23"/>
  <c r="AF23" s="1"/>
  <c r="AD23"/>
  <c r="V23"/>
  <c r="T23"/>
  <c r="U23" s="1"/>
  <c r="S23"/>
  <c r="K23"/>
  <c r="I23"/>
  <c r="J23" s="1"/>
  <c r="H23"/>
  <c r="AG22"/>
  <c r="AE22"/>
  <c r="AF22" s="1"/>
  <c r="AD22"/>
  <c r="V22"/>
  <c r="T22"/>
  <c r="U22" s="1"/>
  <c r="S22"/>
  <c r="K22"/>
  <c r="I22"/>
  <c r="J22" s="1"/>
  <c r="H22"/>
  <c r="AG21"/>
  <c r="AE21"/>
  <c r="AF21" s="1"/>
  <c r="AD21"/>
  <c r="V21"/>
  <c r="T21"/>
  <c r="U21" s="1"/>
  <c r="S21"/>
  <c r="K21"/>
  <c r="I21"/>
  <c r="J21" s="1"/>
  <c r="H21"/>
  <c r="AG20"/>
  <c r="AE20"/>
  <c r="AF20" s="1"/>
  <c r="AD20"/>
  <c r="V20"/>
  <c r="T20"/>
  <c r="U20" s="1"/>
  <c r="S20"/>
  <c r="K20"/>
  <c r="I20"/>
  <c r="J20" s="1"/>
  <c r="H20"/>
  <c r="AG19"/>
  <c r="AE19"/>
  <c r="AF19" s="1"/>
  <c r="AD19"/>
  <c r="V19"/>
  <c r="T19"/>
  <c r="U19" s="1"/>
  <c r="S19"/>
  <c r="K19"/>
  <c r="I19"/>
  <c r="J19" s="1"/>
  <c r="H19"/>
  <c r="AG18"/>
  <c r="AE18"/>
  <c r="AF18" s="1"/>
  <c r="AD18"/>
  <c r="V18"/>
  <c r="T18"/>
  <c r="U18" s="1"/>
  <c r="S18"/>
  <c r="K18"/>
  <c r="I18"/>
  <c r="J18" s="1"/>
  <c r="H18"/>
  <c r="AG17"/>
  <c r="AE17"/>
  <c r="AF17" s="1"/>
  <c r="AD17"/>
  <c r="V17"/>
  <c r="T17"/>
  <c r="U17" s="1"/>
  <c r="S17"/>
  <c r="K17"/>
  <c r="I17"/>
  <c r="J17" s="1"/>
  <c r="H17"/>
  <c r="AG16"/>
  <c r="AE16"/>
  <c r="AF16" s="1"/>
  <c r="AD16"/>
  <c r="V16"/>
  <c r="T16"/>
  <c r="U16" s="1"/>
  <c r="S16"/>
  <c r="K16"/>
  <c r="I16"/>
  <c r="J16" s="1"/>
  <c r="H16"/>
  <c r="AG15"/>
  <c r="AE15"/>
  <c r="AF15" s="1"/>
  <c r="AD15"/>
  <c r="V15"/>
  <c r="T15"/>
  <c r="U15" s="1"/>
  <c r="S15"/>
  <c r="K15"/>
  <c r="I15"/>
  <c r="J15" s="1"/>
  <c r="H15"/>
  <c r="AG14"/>
  <c r="AE14"/>
  <c r="AF14" s="1"/>
  <c r="AD14"/>
  <c r="V14"/>
  <c r="T14"/>
  <c r="U14" s="1"/>
  <c r="S14"/>
  <c r="K14"/>
  <c r="I14"/>
  <c r="J14" s="1"/>
  <c r="H14"/>
  <c r="AG13"/>
  <c r="AE13"/>
  <c r="AF13" s="1"/>
  <c r="AD13"/>
  <c r="V13"/>
  <c r="T13"/>
  <c r="U13" s="1"/>
  <c r="S13"/>
  <c r="K13"/>
  <c r="I13"/>
  <c r="J13" s="1"/>
  <c r="H13"/>
  <c r="AG12"/>
  <c r="AE12"/>
  <c r="AF12" s="1"/>
  <c r="AD12"/>
  <c r="V12"/>
  <c r="T12"/>
  <c r="U12" s="1"/>
  <c r="S12"/>
  <c r="K12"/>
  <c r="I12"/>
  <c r="J12" s="1"/>
  <c r="H12"/>
  <c r="AG11"/>
  <c r="AE11"/>
  <c r="AF11" s="1"/>
  <c r="AD11"/>
  <c r="V11"/>
  <c r="T11"/>
  <c r="U11" s="1"/>
  <c r="S11"/>
  <c r="K11"/>
  <c r="I11"/>
  <c r="J11" s="1"/>
  <c r="H11"/>
  <c r="AG10"/>
  <c r="AE10"/>
  <c r="AF10" s="1"/>
  <c r="AD10"/>
  <c r="V10"/>
  <c r="T10"/>
  <c r="U10" s="1"/>
  <c r="S10"/>
  <c r="K10"/>
  <c r="I10"/>
  <c r="J10" s="1"/>
  <c r="H10"/>
  <c r="AG9"/>
  <c r="AE9"/>
  <c r="AF9" s="1"/>
  <c r="AD9"/>
  <c r="V9"/>
  <c r="T9"/>
  <c r="U9" s="1"/>
  <c r="S9"/>
  <c r="K9"/>
  <c r="I9"/>
  <c r="J9" s="1"/>
  <c r="H9"/>
  <c r="AG8"/>
  <c r="AE8"/>
  <c r="AF8" s="1"/>
  <c r="AD8"/>
  <c r="V8"/>
  <c r="T8"/>
  <c r="U8" s="1"/>
  <c r="S8"/>
  <c r="K8"/>
  <c r="I8"/>
  <c r="J8" s="1"/>
  <c r="H8"/>
  <c r="AG7"/>
  <c r="AE7"/>
  <c r="AF7" s="1"/>
  <c r="AD7"/>
  <c r="V7"/>
  <c r="T7"/>
  <c r="U7" s="1"/>
  <c r="S7"/>
  <c r="K7"/>
  <c r="I7"/>
  <c r="J7" s="1"/>
  <c r="H7"/>
  <c r="AG6"/>
  <c r="AE6"/>
  <c r="AF6" s="1"/>
  <c r="AD6"/>
  <c r="V6"/>
  <c r="T6"/>
  <c r="U6" s="1"/>
  <c r="S6"/>
  <c r="K6"/>
  <c r="I6"/>
  <c r="J6" s="1"/>
  <c r="H6"/>
  <c r="AG5"/>
  <c r="AE5"/>
  <c r="AF5" s="1"/>
  <c r="AD5"/>
  <c r="V5"/>
  <c r="T5"/>
  <c r="U5" s="1"/>
  <c r="S5"/>
  <c r="K5"/>
  <c r="I5"/>
  <c r="J5" s="1"/>
  <c r="H5"/>
  <c r="AG4"/>
  <c r="AE4"/>
  <c r="AF4" s="1"/>
  <c r="AD4"/>
  <c r="V4"/>
  <c r="T4"/>
  <c r="U4" s="1"/>
  <c r="S4"/>
  <c r="K4"/>
  <c r="I4"/>
  <c r="J4" s="1"/>
  <c r="H4"/>
  <c r="AG3"/>
  <c r="AE3"/>
  <c r="AF3" s="1"/>
  <c r="AD3"/>
  <c r="V3"/>
  <c r="T3"/>
  <c r="U3" s="1"/>
  <c r="S3"/>
  <c r="K3"/>
  <c r="I3"/>
  <c r="J3" s="1"/>
  <c r="H3"/>
  <c r="AG2"/>
  <c r="AE2"/>
  <c r="AF2" s="1"/>
  <c r="AD2"/>
  <c r="V2"/>
  <c r="T2"/>
  <c r="U2" s="1"/>
  <c r="S2"/>
  <c r="K2"/>
  <c r="I2"/>
  <c r="J2" s="1"/>
  <c r="H2"/>
  <c r="AG27" i="6"/>
  <c r="AE27"/>
  <c r="AD27"/>
  <c r="AF27" s="1"/>
  <c r="V27"/>
  <c r="T27"/>
  <c r="S27"/>
  <c r="U27" s="1"/>
  <c r="K27"/>
  <c r="I27"/>
  <c r="H27"/>
  <c r="J27" s="1"/>
  <c r="AG26"/>
  <c r="AE26"/>
  <c r="AD26"/>
  <c r="AF26" s="1"/>
  <c r="V26"/>
  <c r="T26"/>
  <c r="S26"/>
  <c r="U26" s="1"/>
  <c r="K26"/>
  <c r="I26"/>
  <c r="H26"/>
  <c r="J26" s="1"/>
  <c r="AG25"/>
  <c r="AE25"/>
  <c r="AD25"/>
  <c r="AF25" s="1"/>
  <c r="V25"/>
  <c r="T25"/>
  <c r="S25"/>
  <c r="U25" s="1"/>
  <c r="K25"/>
  <c r="I25"/>
  <c r="H25"/>
  <c r="J25" s="1"/>
  <c r="AG24"/>
  <c r="AE24"/>
  <c r="AD24"/>
  <c r="AF24" s="1"/>
  <c r="V24"/>
  <c r="T24"/>
  <c r="S24"/>
  <c r="U24" s="1"/>
  <c r="K24"/>
  <c r="I24"/>
  <c r="H24"/>
  <c r="J24" s="1"/>
  <c r="AG23"/>
  <c r="AE23"/>
  <c r="AD23"/>
  <c r="AF23" s="1"/>
  <c r="V23"/>
  <c r="T23"/>
  <c r="S23"/>
  <c r="U23" s="1"/>
  <c r="K23"/>
  <c r="I23"/>
  <c r="H23"/>
  <c r="J23" s="1"/>
  <c r="AG22"/>
  <c r="AE22"/>
  <c r="AD22"/>
  <c r="AF22" s="1"/>
  <c r="V22"/>
  <c r="T22"/>
  <c r="S22"/>
  <c r="U22" s="1"/>
  <c r="K22"/>
  <c r="I22"/>
  <c r="H22"/>
  <c r="J22" s="1"/>
  <c r="AG21"/>
  <c r="AE21"/>
  <c r="AD21"/>
  <c r="AF21" s="1"/>
  <c r="V21"/>
  <c r="T21"/>
  <c r="S21"/>
  <c r="U21" s="1"/>
  <c r="K21"/>
  <c r="I21"/>
  <c r="H21"/>
  <c r="J21" s="1"/>
  <c r="AG20"/>
  <c r="AE20"/>
  <c r="AD20"/>
  <c r="AF20" s="1"/>
  <c r="V20"/>
  <c r="T20"/>
  <c r="S20"/>
  <c r="U20" s="1"/>
  <c r="K20"/>
  <c r="I20"/>
  <c r="H20"/>
  <c r="J20" s="1"/>
  <c r="AG19"/>
  <c r="AE19"/>
  <c r="AD19"/>
  <c r="AF19" s="1"/>
  <c r="V19"/>
  <c r="T19"/>
  <c r="S19"/>
  <c r="U19" s="1"/>
  <c r="K19"/>
  <c r="I19"/>
  <c r="H19"/>
  <c r="J19" s="1"/>
  <c r="AG18"/>
  <c r="AE18"/>
  <c r="AD18"/>
  <c r="AF18" s="1"/>
  <c r="V18"/>
  <c r="T18"/>
  <c r="S18"/>
  <c r="U18" s="1"/>
  <c r="K18"/>
  <c r="I18"/>
  <c r="H18"/>
  <c r="J18" s="1"/>
  <c r="AG17"/>
  <c r="AE17"/>
  <c r="AD17"/>
  <c r="AF17" s="1"/>
  <c r="V17"/>
  <c r="T17"/>
  <c r="S17"/>
  <c r="U17" s="1"/>
  <c r="K17"/>
  <c r="I17"/>
  <c r="H17"/>
  <c r="J17" s="1"/>
  <c r="AG16"/>
  <c r="AE16"/>
  <c r="AD16"/>
  <c r="AF16" s="1"/>
  <c r="V16"/>
  <c r="T16"/>
  <c r="S16"/>
  <c r="U16" s="1"/>
  <c r="K16"/>
  <c r="I16"/>
  <c r="J16" s="1"/>
  <c r="H16"/>
  <c r="AG15"/>
  <c r="AE15"/>
  <c r="AF15" s="1"/>
  <c r="AD15"/>
  <c r="V15"/>
  <c r="T15"/>
  <c r="U15" s="1"/>
  <c r="S15"/>
  <c r="K15"/>
  <c r="I15"/>
  <c r="J15" s="1"/>
  <c r="H15"/>
  <c r="AG14"/>
  <c r="AE14"/>
  <c r="AF14" s="1"/>
  <c r="AD14"/>
  <c r="V14"/>
  <c r="T14"/>
  <c r="U14" s="1"/>
  <c r="S14"/>
  <c r="K14"/>
  <c r="I14"/>
  <c r="J14" s="1"/>
  <c r="H14"/>
  <c r="AG13"/>
  <c r="AE13"/>
  <c r="AF13" s="1"/>
  <c r="AD13"/>
  <c r="V13"/>
  <c r="T13"/>
  <c r="U13" s="1"/>
  <c r="S13"/>
  <c r="K13"/>
  <c r="I13"/>
  <c r="J13" s="1"/>
  <c r="H13"/>
  <c r="AG12"/>
  <c r="AE12"/>
  <c r="AF12" s="1"/>
  <c r="AD12"/>
  <c r="V12"/>
  <c r="T12"/>
  <c r="U12" s="1"/>
  <c r="S12"/>
  <c r="K12"/>
  <c r="I12"/>
  <c r="J12" s="1"/>
  <c r="H12"/>
  <c r="AG11"/>
  <c r="AE11"/>
  <c r="AF11" s="1"/>
  <c r="AD11"/>
  <c r="V11"/>
  <c r="T11"/>
  <c r="U11" s="1"/>
  <c r="S11"/>
  <c r="K11"/>
  <c r="I11"/>
  <c r="J11" s="1"/>
  <c r="H11"/>
  <c r="AG10"/>
  <c r="AE10"/>
  <c r="AF10" s="1"/>
  <c r="AD10"/>
  <c r="V10"/>
  <c r="T10"/>
  <c r="U10" s="1"/>
  <c r="S10"/>
  <c r="K10"/>
  <c r="I10"/>
  <c r="J10" s="1"/>
  <c r="H10"/>
  <c r="AG9"/>
  <c r="AE9"/>
  <c r="AF9" s="1"/>
  <c r="AD9"/>
  <c r="V9"/>
  <c r="T9"/>
  <c r="U9" s="1"/>
  <c r="S9"/>
  <c r="K9"/>
  <c r="I9"/>
  <c r="J9" s="1"/>
  <c r="H9"/>
  <c r="AG8"/>
  <c r="AE8"/>
  <c r="AF8" s="1"/>
  <c r="AD8"/>
  <c r="V8"/>
  <c r="T8"/>
  <c r="U8" s="1"/>
  <c r="S8"/>
  <c r="K8"/>
  <c r="I8"/>
  <c r="J8" s="1"/>
  <c r="H8"/>
  <c r="AG7"/>
  <c r="AE7"/>
  <c r="AF7" s="1"/>
  <c r="AD7"/>
  <c r="V7"/>
  <c r="T7"/>
  <c r="U7" s="1"/>
  <c r="S7"/>
  <c r="K7"/>
  <c r="I7"/>
  <c r="J7" s="1"/>
  <c r="H7"/>
  <c r="AG6"/>
  <c r="AE6"/>
  <c r="AF6" s="1"/>
  <c r="AD6"/>
  <c r="V6"/>
  <c r="T6"/>
  <c r="U6" s="1"/>
  <c r="S6"/>
  <c r="K6"/>
  <c r="I6"/>
  <c r="J6" s="1"/>
  <c r="H6"/>
  <c r="AG5"/>
  <c r="AE5"/>
  <c r="AF5" s="1"/>
  <c r="AD5"/>
  <c r="V5"/>
  <c r="T5"/>
  <c r="U5" s="1"/>
  <c r="S5"/>
  <c r="K5"/>
  <c r="I5"/>
  <c r="J5" s="1"/>
  <c r="H5"/>
  <c r="AG4"/>
  <c r="AE4"/>
  <c r="AF4" s="1"/>
  <c r="AD4"/>
  <c r="V4"/>
  <c r="T4"/>
  <c r="U4" s="1"/>
  <c r="S4"/>
  <c r="K4"/>
  <c r="I4"/>
  <c r="J4" s="1"/>
  <c r="H4"/>
  <c r="AG3"/>
  <c r="AE3"/>
  <c r="AF3" s="1"/>
  <c r="AD3"/>
  <c r="V3"/>
  <c r="T3"/>
  <c r="U3" s="1"/>
  <c r="S3"/>
  <c r="K3"/>
  <c r="I3"/>
  <c r="J3" s="1"/>
  <c r="H3"/>
  <c r="AG2"/>
  <c r="AE2"/>
  <c r="AF2" s="1"/>
  <c r="AD2"/>
  <c r="V2"/>
  <c r="T2"/>
  <c r="U2" s="1"/>
  <c r="S2"/>
  <c r="K2"/>
  <c r="I2"/>
  <c r="J2" s="1"/>
  <c r="H2"/>
  <c r="I6" i="4" l="1"/>
  <c r="I24"/>
  <c r="I22"/>
  <c r="I20"/>
  <c r="I18"/>
  <c r="I16"/>
  <c r="I14"/>
  <c r="I12"/>
  <c r="I10"/>
  <c r="I8"/>
  <c r="I4"/>
  <c r="I2"/>
  <c r="I28" i="3"/>
  <c r="I29" i="1"/>
  <c r="I28" i="2"/>
  <c r="I6" i="3" l="1"/>
</calcChain>
</file>

<file path=xl/sharedStrings.xml><?xml version="1.0" encoding="utf-8"?>
<sst xmlns="http://schemas.openxmlformats.org/spreadsheetml/2006/main" count="349" uniqueCount="78">
  <si>
    <t>NO</t>
  </si>
  <si>
    <t>HB-1</t>
  </si>
  <si>
    <t>GH-1</t>
  </si>
  <si>
    <t>HB-2</t>
  </si>
  <si>
    <t>GH-2</t>
  </si>
  <si>
    <t>HB-3</t>
  </si>
  <si>
    <t>GH-3</t>
  </si>
  <si>
    <t>Correlation coefficient</t>
  </si>
  <si>
    <t>Consistency</t>
  </si>
  <si>
    <t>RPM</t>
  </si>
  <si>
    <t>qRT-PCR</t>
  </si>
  <si>
    <t>YES</t>
  </si>
  <si>
    <t>First</t>
    <phoneticPr fontId="1" type="noConversion"/>
  </si>
  <si>
    <t>Second</t>
    <phoneticPr fontId="1" type="noConversion"/>
  </si>
  <si>
    <t>NO</t>
    <phoneticPr fontId="1" type="noConversion"/>
  </si>
  <si>
    <t>YES</t>
    <phoneticPr fontId="1" type="noConversion"/>
  </si>
  <si>
    <t>cga-miR169a/b/c/d/e.1</t>
  </si>
  <si>
    <t>cga-miR156a.1</t>
    <phoneticPr fontId="1" type="noConversion"/>
  </si>
  <si>
    <t>cga-miR157a.1</t>
    <phoneticPr fontId="1" type="noConversion"/>
  </si>
  <si>
    <t>cga-miR167a.1</t>
    <phoneticPr fontId="1" type="noConversion"/>
  </si>
  <si>
    <t>cga-miR167c.1</t>
    <phoneticPr fontId="1" type="noConversion"/>
  </si>
  <si>
    <t>cga-miR169a/b/c/d/e.1</t>
    <phoneticPr fontId="1" type="noConversion"/>
  </si>
  <si>
    <t>cga-miR393a</t>
    <phoneticPr fontId="1" type="noConversion"/>
  </si>
  <si>
    <t>cga-miR397.1</t>
    <phoneticPr fontId="1" type="noConversion"/>
  </si>
  <si>
    <t>cga-miR399a.1</t>
    <phoneticPr fontId="1" type="noConversion"/>
  </si>
  <si>
    <t>cga-miR399b</t>
    <phoneticPr fontId="1" type="noConversion"/>
  </si>
  <si>
    <t>cga-miR827</t>
    <phoneticPr fontId="1" type="noConversion"/>
  </si>
  <si>
    <t>cga-miR477.1</t>
    <phoneticPr fontId="1" type="noConversion"/>
  </si>
  <si>
    <t>cga-miR530</t>
    <phoneticPr fontId="1" type="noConversion"/>
  </si>
  <si>
    <t>cga-miR408-5p.1</t>
    <phoneticPr fontId="1" type="noConversion"/>
  </si>
  <si>
    <t>cga-miR408-5p.1</t>
    <phoneticPr fontId="1" type="noConversion"/>
  </si>
  <si>
    <t>cga-miR160a-3p.1</t>
  </si>
  <si>
    <t>miRNA</t>
    <phoneticPr fontId="1" type="noConversion"/>
  </si>
  <si>
    <t>SPL12</t>
    <phoneticPr fontId="1" type="noConversion"/>
  </si>
  <si>
    <t>SPL13</t>
    <phoneticPr fontId="1" type="noConversion"/>
  </si>
  <si>
    <t>ARF6</t>
    <phoneticPr fontId="1" type="noConversion"/>
  </si>
  <si>
    <t>NFY</t>
    <phoneticPr fontId="1" type="noConversion"/>
  </si>
  <si>
    <t>TIR1</t>
    <phoneticPr fontId="1" type="noConversion"/>
  </si>
  <si>
    <t>UBC</t>
    <phoneticPr fontId="1" type="noConversion"/>
  </si>
  <si>
    <t>Nup93/Nic96</t>
    <phoneticPr fontId="1" type="noConversion"/>
  </si>
  <si>
    <t>bZIP</t>
    <phoneticPr fontId="1" type="noConversion"/>
  </si>
  <si>
    <t>pollen-specific protein C13L</t>
    <phoneticPr fontId="1" type="noConversion"/>
  </si>
  <si>
    <t>Supplemental table 4 Expression profiles of miRNAs in sequencing data and qPCR verification.</t>
    <phoneticPr fontId="1" type="noConversion"/>
  </si>
  <si>
    <t>Average of HBP-1</t>
    <phoneticPr fontId="1" type="noConversion"/>
  </si>
  <si>
    <t>Fold change</t>
    <phoneticPr fontId="1" type="noConversion"/>
  </si>
  <si>
    <t>p value</t>
    <phoneticPr fontId="1" type="noConversion"/>
  </si>
  <si>
    <t>MIR156-SPL12</t>
  </si>
  <si>
    <t>MIR156-SPL13</t>
  </si>
  <si>
    <t>MIR159-MYB208</t>
  </si>
  <si>
    <t>MIR159-6390</t>
  </si>
  <si>
    <t>MIR167-ARF6</t>
  </si>
  <si>
    <t>MIR169-1720</t>
  </si>
  <si>
    <t>MIR393-TIR1</t>
  </si>
  <si>
    <t>MIR397-3059</t>
  </si>
  <si>
    <t>MIR399-UBC</t>
  </si>
  <si>
    <t>MIR477-Nup93</t>
  </si>
  <si>
    <t>MIR530-C13L</t>
  </si>
  <si>
    <t>MIR827-bZip</t>
  </si>
  <si>
    <t>HB-1-1</t>
    <phoneticPr fontId="1" type="noConversion"/>
  </si>
  <si>
    <t>HB-1-2</t>
    <phoneticPr fontId="1" type="noConversion"/>
  </si>
  <si>
    <t>HB-1-3</t>
    <phoneticPr fontId="1" type="noConversion"/>
  </si>
  <si>
    <t>GH-1-1</t>
    <phoneticPr fontId="1" type="noConversion"/>
  </si>
  <si>
    <t>GH-1-2</t>
    <phoneticPr fontId="1" type="noConversion"/>
  </si>
  <si>
    <t>GH-1-3</t>
    <phoneticPr fontId="1" type="noConversion"/>
  </si>
  <si>
    <t>Average of GHP-1</t>
    <phoneticPr fontId="1" type="noConversion"/>
  </si>
  <si>
    <t>HB-2-1</t>
    <phoneticPr fontId="1" type="noConversion"/>
  </si>
  <si>
    <t>HB-2-3</t>
    <phoneticPr fontId="1" type="noConversion"/>
  </si>
  <si>
    <t>GH-2-1</t>
    <phoneticPr fontId="1" type="noConversion"/>
  </si>
  <si>
    <t>GH-2-2</t>
    <phoneticPr fontId="1" type="noConversion"/>
  </si>
  <si>
    <t>GH-2-3</t>
    <phoneticPr fontId="1" type="noConversion"/>
  </si>
  <si>
    <t>HB-3-1</t>
    <phoneticPr fontId="1" type="noConversion"/>
  </si>
  <si>
    <t>HB-3-2</t>
    <phoneticPr fontId="1" type="noConversion"/>
  </si>
  <si>
    <t>HB-3-3</t>
    <phoneticPr fontId="1" type="noConversion"/>
  </si>
  <si>
    <t>GH-3-1</t>
    <phoneticPr fontId="1" type="noConversion"/>
  </si>
  <si>
    <t>GH-3-2</t>
    <phoneticPr fontId="1" type="noConversion"/>
  </si>
  <si>
    <t>GH-3-3</t>
    <phoneticPr fontId="1" type="noConversion"/>
  </si>
  <si>
    <t>cga-miR399b</t>
    <phoneticPr fontId="1" type="noConversion"/>
  </si>
  <si>
    <t>cga-miR408-5p.1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ont="1" applyFill="1">
      <alignment vertical="center"/>
    </xf>
    <xf numFmtId="49" fontId="2" fillId="0" borderId="0" xfId="0" applyNumberFormat="1" applyFo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57175</xdr:colOff>
      <xdr:row>3</xdr:row>
      <xdr:rowOff>66674</xdr:rowOff>
    </xdr:from>
    <xdr:to>
      <xdr:col>18</xdr:col>
      <xdr:colOff>581025</xdr:colOff>
      <xdr:row>18</xdr:row>
      <xdr:rowOff>82549</xdr:rowOff>
    </xdr:to>
    <xdr:pic>
      <xdr:nvPicPr>
        <xdr:cNvPr id="2" name="图片 1" descr="E:\文章 HB\HB FIGURE\FIGURE+SUPPLEMENTAL\Supplemental material 4.tif"/>
        <xdr:cNvPicPr/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8267700" y="581024"/>
          <a:ext cx="5810250" cy="25876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0"/>
  <sheetViews>
    <sheetView zoomScaleNormal="100" workbookViewId="0">
      <selection activeCell="C28" sqref="C28"/>
    </sheetView>
  </sheetViews>
  <sheetFormatPr defaultRowHeight="13.5"/>
  <cols>
    <col min="1" max="1" width="16.75" customWidth="1"/>
  </cols>
  <sheetData>
    <row r="1" spans="1:10" s="4" customFormat="1">
      <c r="A1" s="4" t="s">
        <v>42</v>
      </c>
    </row>
    <row r="2" spans="1:10"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</row>
    <row r="3" spans="1:10">
      <c r="A3" t="s">
        <v>17</v>
      </c>
      <c r="B3" t="s">
        <v>9</v>
      </c>
      <c r="C3">
        <v>412.57373295899754</v>
      </c>
      <c r="D3">
        <v>1017.339832372165</v>
      </c>
      <c r="E3">
        <v>701.59944268341826</v>
      </c>
      <c r="F3">
        <v>1248.8670587296585</v>
      </c>
      <c r="G3">
        <v>1146.8441087555211</v>
      </c>
      <c r="H3">
        <v>859.58758313469821</v>
      </c>
      <c r="I3">
        <v>0.47153692320510709</v>
      </c>
      <c r="J3" t="s">
        <v>0</v>
      </c>
    </row>
    <row r="4" spans="1:10">
      <c r="B4" t="s">
        <v>10</v>
      </c>
      <c r="C4">
        <v>1</v>
      </c>
      <c r="D4">
        <v>1.417842665</v>
      </c>
      <c r="E4">
        <v>1.3249879680000001</v>
      </c>
      <c r="F4">
        <v>1.9633911799999999</v>
      </c>
      <c r="G4">
        <v>6.2056659950000004</v>
      </c>
      <c r="H4">
        <v>4.1406245100000003</v>
      </c>
    </row>
    <row r="5" spans="1:10">
      <c r="A5" t="s">
        <v>18</v>
      </c>
      <c r="B5" t="s">
        <v>9</v>
      </c>
      <c r="C5">
        <v>87.751531538448887</v>
      </c>
      <c r="D5">
        <v>134.33899971759857</v>
      </c>
      <c r="E5">
        <v>1711.1867408332905</v>
      </c>
      <c r="F5">
        <v>459.5051483018288</v>
      </c>
      <c r="G5">
        <v>6492.6733756822796</v>
      </c>
      <c r="H5">
        <v>692.73815020962627</v>
      </c>
      <c r="I5">
        <v>0.99766123660642381</v>
      </c>
      <c r="J5" t="s">
        <v>11</v>
      </c>
    </row>
    <row r="6" spans="1:10">
      <c r="B6" t="s">
        <v>10</v>
      </c>
      <c r="C6">
        <v>0.964714776</v>
      </c>
      <c r="D6">
        <v>1</v>
      </c>
      <c r="E6">
        <v>21.89554472</v>
      </c>
      <c r="F6">
        <v>4.2802684439999998</v>
      </c>
      <c r="G6">
        <v>99.344002779999997</v>
      </c>
      <c r="H6">
        <v>3.2576859310000001</v>
      </c>
    </row>
    <row r="7" spans="1:10">
      <c r="A7" t="s">
        <v>19</v>
      </c>
      <c r="B7" t="s">
        <v>9</v>
      </c>
      <c r="C7">
        <v>229.10934141590988</v>
      </c>
      <c r="D7">
        <v>332.08369111225335</v>
      </c>
      <c r="E7">
        <v>1905.4221662516177</v>
      </c>
      <c r="F7">
        <v>482.74934685723071</v>
      </c>
      <c r="G7">
        <v>5115.5203036771254</v>
      </c>
      <c r="H7">
        <v>1317.9976122230314</v>
      </c>
      <c r="I7">
        <v>0.95329315302227247</v>
      </c>
      <c r="J7" t="s">
        <v>11</v>
      </c>
    </row>
    <row r="8" spans="1:10">
      <c r="B8" t="s">
        <v>10</v>
      </c>
      <c r="C8">
        <v>2.7912583770000001</v>
      </c>
      <c r="D8">
        <v>1</v>
      </c>
      <c r="E8">
        <v>5.0639884210000004</v>
      </c>
      <c r="F8">
        <v>2.2012260779999999</v>
      </c>
      <c r="G8">
        <v>69.924323950000002</v>
      </c>
      <c r="H8">
        <v>5.2435277100000004</v>
      </c>
    </row>
    <row r="9" spans="1:10">
      <c r="A9" t="s">
        <v>20</v>
      </c>
      <c r="B9" t="s">
        <v>9</v>
      </c>
      <c r="C9">
        <v>328.36056962774421</v>
      </c>
      <c r="D9">
        <v>223.4543965130228</v>
      </c>
      <c r="E9">
        <v>4615.9410518281447</v>
      </c>
      <c r="F9">
        <v>615.61907689155271</v>
      </c>
      <c r="G9">
        <v>7729.6997530862172</v>
      </c>
      <c r="H9">
        <v>2232.2854076013032</v>
      </c>
      <c r="I9">
        <v>0.95172501480752825</v>
      </c>
      <c r="J9" t="s">
        <v>11</v>
      </c>
    </row>
    <row r="10" spans="1:10">
      <c r="B10" t="s">
        <v>10</v>
      </c>
      <c r="C10">
        <v>2.5589578689999999</v>
      </c>
      <c r="D10">
        <v>1</v>
      </c>
      <c r="E10">
        <v>25.285068429999999</v>
      </c>
      <c r="F10">
        <v>3.197402217</v>
      </c>
      <c r="G10">
        <v>68.201774189999995</v>
      </c>
      <c r="H10">
        <v>1.5796275630000001</v>
      </c>
    </row>
    <row r="11" spans="1:10">
      <c r="A11" s="1" t="s">
        <v>21</v>
      </c>
      <c r="B11" t="s">
        <v>9</v>
      </c>
      <c r="C11">
        <v>63.572682122612839</v>
      </c>
      <c r="D11">
        <v>87.667778263984587</v>
      </c>
      <c r="E11">
        <v>28.269005577315216</v>
      </c>
      <c r="F11">
        <v>32.080836022744734</v>
      </c>
      <c r="G11">
        <v>43.056832356456916</v>
      </c>
      <c r="H11">
        <v>24.343986076531422</v>
      </c>
      <c r="I11">
        <v>0.87530292846114566</v>
      </c>
      <c r="J11" t="s">
        <v>11</v>
      </c>
    </row>
    <row r="12" spans="1:10">
      <c r="B12" t="s">
        <v>10</v>
      </c>
      <c r="C12">
        <v>2.7905468629999999</v>
      </c>
      <c r="D12">
        <v>3.218681219</v>
      </c>
      <c r="E12">
        <v>2.2545549189999998</v>
      </c>
      <c r="F12">
        <v>1.356730762</v>
      </c>
      <c r="G12">
        <v>2.0150770900000001</v>
      </c>
      <c r="H12">
        <v>1</v>
      </c>
    </row>
    <row r="13" spans="1:10">
      <c r="A13" t="s">
        <v>22</v>
      </c>
      <c r="B13" t="s">
        <v>9</v>
      </c>
      <c r="C13">
        <v>14.625255256408147</v>
      </c>
      <c r="D13">
        <v>19.16646935626083</v>
      </c>
      <c r="E13">
        <v>4.5025230657417383</v>
      </c>
      <c r="F13">
        <v>5.6989908303877881</v>
      </c>
      <c r="G13">
        <v>17.50943717706096</v>
      </c>
      <c r="H13">
        <v>6.2635720143860691</v>
      </c>
      <c r="I13">
        <v>0.99160117191932429</v>
      </c>
      <c r="J13" t="s">
        <v>11</v>
      </c>
    </row>
    <row r="14" spans="1:10">
      <c r="B14" t="s">
        <v>10</v>
      </c>
      <c r="C14">
        <v>2.4504070339999999</v>
      </c>
      <c r="D14">
        <v>3.0123065570000001</v>
      </c>
      <c r="E14">
        <v>1</v>
      </c>
      <c r="F14">
        <v>1.186764403</v>
      </c>
      <c r="G14">
        <v>2.5369498780000002</v>
      </c>
      <c r="H14">
        <v>1.3587429639999999</v>
      </c>
    </row>
    <row r="15" spans="1:10">
      <c r="A15" t="s">
        <v>23</v>
      </c>
      <c r="B15" t="s">
        <v>9</v>
      </c>
      <c r="C15">
        <v>8.9638661248953149</v>
      </c>
      <c r="D15">
        <v>17.603041342306021</v>
      </c>
      <c r="E15">
        <v>11.28480464578309</v>
      </c>
      <c r="F15">
        <v>18.377644587879718</v>
      </c>
      <c r="G15">
        <v>7.5771833397807651</v>
      </c>
      <c r="H15">
        <v>36.871130105303557</v>
      </c>
      <c r="I15">
        <v>0.91805712233668146</v>
      </c>
      <c r="J15" t="s">
        <v>11</v>
      </c>
    </row>
    <row r="16" spans="1:10">
      <c r="B16" t="s">
        <v>10</v>
      </c>
      <c r="C16">
        <v>1.131160097</v>
      </c>
      <c r="D16">
        <v>1.4230384650000001</v>
      </c>
      <c r="E16">
        <v>1.600875319</v>
      </c>
      <c r="F16">
        <v>2.1860592749999999</v>
      </c>
      <c r="G16">
        <v>1</v>
      </c>
      <c r="H16">
        <v>2.767139995</v>
      </c>
    </row>
    <row r="17" spans="1:10">
      <c r="A17" t="s">
        <v>24</v>
      </c>
      <c r="B17" t="s">
        <v>9</v>
      </c>
      <c r="C17">
        <v>39.747669527496335</v>
      </c>
      <c r="D17">
        <v>7.3539021397133704</v>
      </c>
      <c r="E17">
        <v>39.49681626024082</v>
      </c>
      <c r="F17">
        <v>7.1717637416115974</v>
      </c>
      <c r="G17">
        <v>93.690848052694605</v>
      </c>
      <c r="H17">
        <v>30.349266461458271</v>
      </c>
      <c r="I17">
        <v>0.88684776396650022</v>
      </c>
      <c r="J17" t="s">
        <v>11</v>
      </c>
    </row>
    <row r="18" spans="1:10">
      <c r="B18" t="s">
        <v>10</v>
      </c>
      <c r="C18">
        <v>12.30059481</v>
      </c>
      <c r="D18">
        <v>1</v>
      </c>
      <c r="E18">
        <v>7.6834516879999999</v>
      </c>
      <c r="F18">
        <v>1.2761881429999999</v>
      </c>
      <c r="G18">
        <v>15.372231640000001</v>
      </c>
      <c r="H18">
        <v>1.9939950150000001</v>
      </c>
    </row>
    <row r="19" spans="1:10">
      <c r="A19" t="s">
        <v>25</v>
      </c>
      <c r="B19" t="s">
        <v>9</v>
      </c>
      <c r="C19">
        <v>7.4895460385638497</v>
      </c>
      <c r="D19">
        <v>5.5588551607282177</v>
      </c>
      <c r="E19">
        <v>6.896269505756333</v>
      </c>
      <c r="F19">
        <v>2.4332769837610777</v>
      </c>
      <c r="G19">
        <v>22.833944388798795</v>
      </c>
      <c r="H19">
        <v>8.4590508647894325</v>
      </c>
      <c r="I19">
        <v>0.728015821130781</v>
      </c>
      <c r="J19" t="s">
        <v>11</v>
      </c>
    </row>
    <row r="20" spans="1:10">
      <c r="B20" t="s">
        <v>10</v>
      </c>
      <c r="C20">
        <v>1.668591575</v>
      </c>
      <c r="D20">
        <v>1</v>
      </c>
      <c r="E20">
        <v>3.1209999320000001</v>
      </c>
      <c r="F20">
        <v>1.2185183820000001</v>
      </c>
      <c r="G20">
        <v>3.3489541389999999</v>
      </c>
      <c r="H20">
        <v>1.7729934970000001</v>
      </c>
    </row>
    <row r="21" spans="1:10">
      <c r="A21" t="s">
        <v>26</v>
      </c>
      <c r="B21" t="s">
        <v>9</v>
      </c>
      <c r="C21">
        <v>1.7102113001445012</v>
      </c>
      <c r="D21">
        <v>2.4899038740761803</v>
      </c>
      <c r="E21">
        <v>4.1605592885967955</v>
      </c>
      <c r="F21">
        <v>1.0885712822089031</v>
      </c>
      <c r="G21">
        <v>19.813310489832137</v>
      </c>
      <c r="H21">
        <v>5.6178429407380204</v>
      </c>
      <c r="I21">
        <v>0.74714426132991718</v>
      </c>
      <c r="J21" t="s">
        <v>11</v>
      </c>
    </row>
    <row r="22" spans="1:10">
      <c r="B22" t="s">
        <v>10</v>
      </c>
      <c r="C22">
        <v>1.5743683420000001</v>
      </c>
      <c r="D22">
        <v>1</v>
      </c>
      <c r="E22">
        <v>6.0312918870000001</v>
      </c>
      <c r="F22">
        <v>1.5424786539999999</v>
      </c>
      <c r="G22">
        <v>7.1514817949999996</v>
      </c>
      <c r="H22">
        <v>1.0900294100000001</v>
      </c>
    </row>
    <row r="23" spans="1:10">
      <c r="A23" t="s">
        <v>27</v>
      </c>
      <c r="B23" t="s">
        <v>9</v>
      </c>
      <c r="C23">
        <v>56.495945708221797</v>
      </c>
      <c r="D23">
        <v>77.823972250195041</v>
      </c>
      <c r="E23">
        <v>26.673174617305488</v>
      </c>
      <c r="F23">
        <v>77.800829875518673</v>
      </c>
      <c r="G23">
        <v>35.735634940317397</v>
      </c>
      <c r="H23">
        <v>73.677687303242323</v>
      </c>
      <c r="I23">
        <v>0.58897763438079731</v>
      </c>
      <c r="J23" t="s">
        <v>0</v>
      </c>
    </row>
    <row r="24" spans="1:10">
      <c r="B24" t="s">
        <v>10</v>
      </c>
      <c r="C24">
        <v>1.7816253696272952</v>
      </c>
      <c r="D24">
        <v>1.5118658738058426</v>
      </c>
      <c r="E24">
        <v>1.4188187836407713</v>
      </c>
      <c r="F24">
        <v>2.5623133158295106</v>
      </c>
      <c r="G24">
        <v>1</v>
      </c>
      <c r="H24">
        <v>4.2128205995649104</v>
      </c>
    </row>
    <row r="25" spans="1:10">
      <c r="A25" t="s">
        <v>28</v>
      </c>
      <c r="B25" t="s">
        <v>9</v>
      </c>
      <c r="C25">
        <v>2.7717217623031569</v>
      </c>
      <c r="D25">
        <v>3.9954271467734062</v>
      </c>
      <c r="E25">
        <v>6.839275542898843</v>
      </c>
      <c r="F25">
        <v>5.6989908303877881</v>
      </c>
      <c r="G25">
        <v>15.256761049018028</v>
      </c>
      <c r="H25">
        <v>8.6527695868838492</v>
      </c>
      <c r="I25">
        <v>0.92951510072801824</v>
      </c>
      <c r="J25" t="s">
        <v>11</v>
      </c>
    </row>
    <row r="26" spans="1:10">
      <c r="B26" t="s">
        <v>10</v>
      </c>
      <c r="C26">
        <v>3.2496167272498928</v>
      </c>
      <c r="D26">
        <v>1</v>
      </c>
      <c r="E26">
        <v>6.5781436860142293</v>
      </c>
      <c r="F26">
        <v>4.2455483212026035</v>
      </c>
      <c r="G26">
        <v>12.387424760450198</v>
      </c>
      <c r="H26">
        <v>4.9641124084432544</v>
      </c>
    </row>
    <row r="27" spans="1:10">
      <c r="A27" t="s">
        <v>29</v>
      </c>
      <c r="B27" t="s">
        <v>9</v>
      </c>
      <c r="C27">
        <v>7.6074916454703665</v>
      </c>
      <c r="D27">
        <v>5.327236195697874</v>
      </c>
      <c r="E27">
        <v>11.11382275721062</v>
      </c>
      <c r="F27">
        <v>12.038317709133754</v>
      </c>
      <c r="G27">
        <v>12.031338411138378</v>
      </c>
      <c r="H27">
        <v>33.771630551792924</v>
      </c>
      <c r="I27">
        <v>0.91579050374036297</v>
      </c>
      <c r="J27" t="s">
        <v>11</v>
      </c>
    </row>
    <row r="28" spans="1:10">
      <c r="B28" t="s">
        <v>10</v>
      </c>
      <c r="C28">
        <v>1.4347879476652632</v>
      </c>
      <c r="D28">
        <v>1</v>
      </c>
      <c r="E28">
        <v>2.4312822581631064</v>
      </c>
      <c r="F28">
        <v>2.8172427845162815</v>
      </c>
      <c r="G28">
        <v>3.8736600921737847</v>
      </c>
      <c r="H28">
        <v>5.6327543125096611</v>
      </c>
    </row>
    <row r="29" spans="1:10">
      <c r="A29" s="1" t="s">
        <v>31</v>
      </c>
      <c r="B29" t="s">
        <v>9</v>
      </c>
      <c r="C29" s="2">
        <v>309.84310934342102</v>
      </c>
      <c r="D29" s="2">
        <v>302.43646358836958</v>
      </c>
      <c r="E29" s="2">
        <v>188.25105931829066</v>
      </c>
      <c r="F29" s="2">
        <v>218.54669330464628</v>
      </c>
      <c r="G29" s="2">
        <v>262.53916328645789</v>
      </c>
      <c r="H29" s="2">
        <v>254.99841118361428</v>
      </c>
      <c r="I29">
        <f>CORREL(C29:H29,C30:H30)</f>
        <v>-0.79587306554638415</v>
      </c>
      <c r="J29" t="s">
        <v>0</v>
      </c>
    </row>
    <row r="30" spans="1:10">
      <c r="B30" t="s">
        <v>10</v>
      </c>
      <c r="C30">
        <v>1</v>
      </c>
      <c r="D30">
        <v>1.3323578624837897</v>
      </c>
      <c r="E30">
        <v>1.9100921216966804</v>
      </c>
      <c r="F30">
        <v>2.5393812454611289</v>
      </c>
      <c r="G30">
        <v>1.6626632141591955</v>
      </c>
      <c r="H30">
        <v>1.4225253018479951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9"/>
  <sheetViews>
    <sheetView workbookViewId="0">
      <selection activeCell="D19" sqref="D19"/>
    </sheetView>
  </sheetViews>
  <sheetFormatPr defaultRowHeight="13.5"/>
  <cols>
    <col min="1" max="1" width="19" customWidth="1"/>
  </cols>
  <sheetData>
    <row r="1" spans="1:10"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>
      <c r="A2" t="s">
        <v>17</v>
      </c>
      <c r="B2" t="s">
        <v>9</v>
      </c>
      <c r="C2">
        <v>449.59486104541674</v>
      </c>
      <c r="D2">
        <v>863.97523305565755</v>
      </c>
      <c r="E2">
        <v>1454.6108683313535</v>
      </c>
      <c r="F2">
        <v>1504.8665375120979</v>
      </c>
      <c r="G2">
        <v>986.36980969745707</v>
      </c>
      <c r="H2">
        <v>642.22753527363795</v>
      </c>
      <c r="I2">
        <v>0.93748634455511737</v>
      </c>
      <c r="J2" t="s">
        <v>11</v>
      </c>
    </row>
    <row r="3" spans="1:10">
      <c r="B3" t="s">
        <v>10</v>
      </c>
      <c r="C3">
        <v>1</v>
      </c>
      <c r="D3">
        <v>2.1701248016659069</v>
      </c>
      <c r="E3">
        <v>4.4482660095931008</v>
      </c>
      <c r="F3">
        <v>6.0463801239294561</v>
      </c>
      <c r="G3">
        <v>3.6917205354544573</v>
      </c>
      <c r="H3">
        <v>2.5541732651124094</v>
      </c>
    </row>
    <row r="4" spans="1:10">
      <c r="A4" t="s">
        <v>18</v>
      </c>
      <c r="B4" t="s">
        <v>9</v>
      </c>
      <c r="C4">
        <v>62.934409195145101</v>
      </c>
      <c r="D4">
        <v>44.190996835052587</v>
      </c>
      <c r="E4">
        <v>1845.4531126055517</v>
      </c>
      <c r="F4">
        <v>226.90126242042894</v>
      </c>
      <c r="G4">
        <v>8697.1816197560147</v>
      </c>
      <c r="H4">
        <v>5846.2573082741947</v>
      </c>
      <c r="I4">
        <v>0.99418192714854248</v>
      </c>
      <c r="J4" t="s">
        <v>11</v>
      </c>
    </row>
    <row r="5" spans="1:10">
      <c r="B5" t="s">
        <v>10</v>
      </c>
      <c r="C5">
        <v>1.4649964882216413</v>
      </c>
      <c r="D5">
        <v>0.99999999999999989</v>
      </c>
      <c r="E5">
        <v>66.342909441538566</v>
      </c>
      <c r="F5">
        <v>7.6285884074374666</v>
      </c>
      <c r="G5">
        <v>300.96565048154002</v>
      </c>
      <c r="H5">
        <v>241.23643122723809</v>
      </c>
    </row>
    <row r="6" spans="1:10">
      <c r="A6" t="s">
        <v>19</v>
      </c>
      <c r="B6" t="s">
        <v>9</v>
      </c>
      <c r="C6">
        <v>363.43838543912773</v>
      </c>
      <c r="D6">
        <v>129.32053313809789</v>
      </c>
      <c r="E6">
        <v>10327.9447872787</v>
      </c>
      <c r="F6">
        <v>2095.1187799633713</v>
      </c>
      <c r="G6">
        <v>8726.9539699298748</v>
      </c>
      <c r="H6">
        <v>3618.5772155175496</v>
      </c>
      <c r="I6">
        <v>0.8859224517309966</v>
      </c>
      <c r="J6" t="s">
        <v>11</v>
      </c>
    </row>
    <row r="7" spans="1:10">
      <c r="B7" t="s">
        <v>10</v>
      </c>
      <c r="C7">
        <v>4.1973186589466458</v>
      </c>
      <c r="D7">
        <v>1.0000000000000002</v>
      </c>
      <c r="E7">
        <v>100.15609250306386</v>
      </c>
      <c r="F7">
        <v>11.326837670494069</v>
      </c>
      <c r="G7">
        <v>35.513323489916402</v>
      </c>
      <c r="H7">
        <v>33.125543923973432</v>
      </c>
    </row>
    <row r="8" spans="1:10">
      <c r="A8" t="s">
        <v>20</v>
      </c>
      <c r="B8" t="s">
        <v>9</v>
      </c>
      <c r="C8">
        <v>227.6806196670133</v>
      </c>
      <c r="D8">
        <v>249.07224242817907</v>
      </c>
      <c r="E8">
        <v>2889.8436715609696</v>
      </c>
      <c r="F8">
        <v>928.8172396448083</v>
      </c>
      <c r="G8">
        <v>7072.1558241952052</v>
      </c>
      <c r="H8">
        <v>1919.1022300786594</v>
      </c>
      <c r="I8">
        <v>0.98636620110937134</v>
      </c>
      <c r="J8" t="s">
        <v>11</v>
      </c>
    </row>
    <row r="9" spans="1:10">
      <c r="B9" t="s">
        <v>10</v>
      </c>
      <c r="C9">
        <v>0.916635794477762</v>
      </c>
      <c r="D9">
        <v>1</v>
      </c>
      <c r="E9">
        <v>9.9253532702783343</v>
      </c>
      <c r="F9">
        <v>2.0725570301197802</v>
      </c>
      <c r="G9">
        <v>36.944193506752235</v>
      </c>
      <c r="H9">
        <v>5.5571244751283002</v>
      </c>
    </row>
    <row r="10" spans="1:10">
      <c r="A10" s="1" t="s">
        <v>16</v>
      </c>
      <c r="B10" t="s">
        <v>9</v>
      </c>
      <c r="C10">
        <v>56.019973690703367</v>
      </c>
      <c r="D10">
        <v>50.295246531201187</v>
      </c>
      <c r="E10">
        <v>23.991890125960754</v>
      </c>
      <c r="F10">
        <v>13.810980204230965</v>
      </c>
      <c r="G10">
        <v>30.881565591008378</v>
      </c>
      <c r="H10">
        <v>20.455700510442139</v>
      </c>
      <c r="I10">
        <v>0.91117092064536609</v>
      </c>
      <c r="J10" t="s">
        <v>11</v>
      </c>
    </row>
    <row r="11" spans="1:10">
      <c r="B11" t="s">
        <v>10</v>
      </c>
      <c r="C11">
        <v>6.1296442189687887</v>
      </c>
      <c r="D11">
        <v>3.239506491114581</v>
      </c>
      <c r="E11">
        <v>1.259691793587459</v>
      </c>
      <c r="F11">
        <v>0.8512543505707727</v>
      </c>
      <c r="G11">
        <v>1.2971952556241404</v>
      </c>
      <c r="H11">
        <v>1</v>
      </c>
    </row>
    <row r="12" spans="1:10">
      <c r="A12" t="s">
        <v>22</v>
      </c>
      <c r="B12" t="s">
        <v>9</v>
      </c>
      <c r="C12">
        <v>5.1662574712432541</v>
      </c>
      <c r="D12">
        <v>5.6800161265320925</v>
      </c>
      <c r="E12">
        <v>3.2040451557105709</v>
      </c>
      <c r="F12">
        <v>1.1297796828168905</v>
      </c>
      <c r="G12">
        <v>12.45346400159848</v>
      </c>
      <c r="H12">
        <v>2.4438226273537067</v>
      </c>
      <c r="I12">
        <v>0.99065232215835752</v>
      </c>
      <c r="J12" t="s">
        <v>11</v>
      </c>
    </row>
    <row r="13" spans="1:10">
      <c r="B13" t="s">
        <v>10</v>
      </c>
      <c r="C13">
        <v>3.6886649313024686</v>
      </c>
      <c r="D13">
        <v>3.4918606935489414</v>
      </c>
      <c r="E13">
        <v>1</v>
      </c>
      <c r="F13">
        <v>0.50947294189062886</v>
      </c>
      <c r="G13">
        <v>9.789396885864365</v>
      </c>
      <c r="H13">
        <v>1.2884662168830208</v>
      </c>
    </row>
    <row r="14" spans="1:10">
      <c r="A14" t="s">
        <v>23</v>
      </c>
      <c r="B14" t="s">
        <v>9</v>
      </c>
      <c r="C14">
        <v>5.0618886334403603</v>
      </c>
      <c r="D14">
        <v>11.147915468255933</v>
      </c>
      <c r="E14">
        <v>7.1514287875459939</v>
      </c>
      <c r="F14">
        <v>14.64102242017807</v>
      </c>
      <c r="G14">
        <v>9.1510271914579935</v>
      </c>
      <c r="H14">
        <v>9.8431744712857636</v>
      </c>
      <c r="I14">
        <v>-0.26238527392498412</v>
      </c>
      <c r="J14" t="s">
        <v>0</v>
      </c>
    </row>
    <row r="15" spans="1:10">
      <c r="B15" t="s">
        <v>10</v>
      </c>
      <c r="C15">
        <v>0.97493698585622779</v>
      </c>
      <c r="D15">
        <v>1.2920737149216146</v>
      </c>
      <c r="E15">
        <v>1.0698449089611475</v>
      </c>
      <c r="F15">
        <v>0.75861124582333794</v>
      </c>
      <c r="G15">
        <v>1</v>
      </c>
      <c r="H15">
        <v>0.72654902265125354</v>
      </c>
    </row>
    <row r="16" spans="1:10">
      <c r="A16" t="s">
        <v>24</v>
      </c>
      <c r="B16" t="s">
        <v>9</v>
      </c>
      <c r="C16">
        <v>29.953856449430585</v>
      </c>
      <c r="D16">
        <v>3.6295538733856527</v>
      </c>
      <c r="E16">
        <v>58.41615127891513</v>
      </c>
      <c r="F16">
        <v>12.496746695648053</v>
      </c>
      <c r="G16">
        <v>32.973949218807313</v>
      </c>
      <c r="H16">
        <v>30.864574663985703</v>
      </c>
      <c r="I16">
        <v>0.95718159335300768</v>
      </c>
      <c r="J16" t="s">
        <v>11</v>
      </c>
    </row>
    <row r="17" spans="1:10">
      <c r="B17" t="s">
        <v>10</v>
      </c>
      <c r="C17">
        <v>18.05578751965361</v>
      </c>
      <c r="D17">
        <v>1.0000000000000002</v>
      </c>
      <c r="E17">
        <v>57.940713985716172</v>
      </c>
      <c r="F17">
        <v>2.2795217216277681</v>
      </c>
      <c r="G17">
        <v>25.73352591427323</v>
      </c>
      <c r="H17">
        <v>13.716770988396862</v>
      </c>
    </row>
    <row r="18" spans="1:10">
      <c r="A18" t="s">
        <v>25</v>
      </c>
      <c r="B18" t="s">
        <v>9</v>
      </c>
      <c r="C18">
        <v>6.6013289910330464</v>
      </c>
      <c r="D18">
        <v>2.3568531645361381</v>
      </c>
      <c r="E18">
        <v>12.636754094122493</v>
      </c>
      <c r="F18">
        <v>6.7556213686805888</v>
      </c>
      <c r="G18">
        <v>8.7476761306774762</v>
      </c>
      <c r="H18">
        <v>10.295734217092004</v>
      </c>
      <c r="I18">
        <v>0.82272587242545736</v>
      </c>
      <c r="J18" t="s">
        <v>11</v>
      </c>
    </row>
    <row r="19" spans="1:10">
      <c r="B19" t="s">
        <v>10</v>
      </c>
      <c r="C19">
        <v>5.1939160352353912</v>
      </c>
      <c r="D19">
        <v>1</v>
      </c>
      <c r="E19">
        <v>12.557047292574474</v>
      </c>
      <c r="F19">
        <v>1.6564481123546133</v>
      </c>
      <c r="G19">
        <v>5.6739134564278437</v>
      </c>
      <c r="H19">
        <v>4.1892928629072328</v>
      </c>
    </row>
    <row r="20" spans="1:10">
      <c r="A20" t="s">
        <v>26</v>
      </c>
      <c r="B20" t="s">
        <v>9</v>
      </c>
      <c r="C20">
        <v>1.6438091953955809</v>
      </c>
      <c r="D20">
        <v>1.1312895189773464</v>
      </c>
      <c r="E20">
        <v>3.9473836318354238</v>
      </c>
      <c r="F20">
        <v>0.66864511840183294</v>
      </c>
      <c r="G20">
        <v>3.7562067535185699</v>
      </c>
      <c r="H20">
        <v>2.6701025002568279</v>
      </c>
      <c r="I20">
        <v>0.89803397870837365</v>
      </c>
      <c r="J20" t="s">
        <v>11</v>
      </c>
    </row>
    <row r="21" spans="1:10">
      <c r="B21" t="s">
        <v>10</v>
      </c>
      <c r="C21">
        <v>0.83827578009269932</v>
      </c>
      <c r="D21">
        <v>1</v>
      </c>
      <c r="E21">
        <v>2.7336330573480234</v>
      </c>
      <c r="F21">
        <v>0.28796868107664253</v>
      </c>
      <c r="G21">
        <v>2.5681162045961767</v>
      </c>
      <c r="H21">
        <v>0.76995466125672307</v>
      </c>
    </row>
    <row r="22" spans="1:10">
      <c r="A22" t="s">
        <v>27</v>
      </c>
      <c r="B22" t="s">
        <v>9</v>
      </c>
      <c r="C22">
        <v>24.422308045877202</v>
      </c>
      <c r="D22">
        <v>51.732926961568232</v>
      </c>
      <c r="E22">
        <v>23.68430179101254</v>
      </c>
      <c r="F22">
        <v>81.96666882477642</v>
      </c>
      <c r="G22">
        <v>13.966030479525422</v>
      </c>
      <c r="H22">
        <v>119.49840088013819</v>
      </c>
      <c r="I22">
        <v>0.63734691591449222</v>
      </c>
      <c r="J22" t="s">
        <v>0</v>
      </c>
    </row>
    <row r="23" spans="1:10">
      <c r="B23" t="s">
        <v>10</v>
      </c>
      <c r="C23">
        <v>1.1757193729747117</v>
      </c>
      <c r="D23">
        <v>0.22948536397866559</v>
      </c>
      <c r="E23">
        <v>1.6857994300199282</v>
      </c>
      <c r="F23">
        <v>1.655221158033122</v>
      </c>
      <c r="G23">
        <v>1</v>
      </c>
      <c r="H23">
        <v>2.6762339694492581</v>
      </c>
    </row>
    <row r="24" spans="1:10">
      <c r="A24" t="s">
        <v>28</v>
      </c>
      <c r="B24" t="s">
        <v>9</v>
      </c>
      <c r="C24">
        <v>5.3228107279475951</v>
      </c>
      <c r="D24">
        <v>4.7372748607176378</v>
      </c>
      <c r="E24">
        <v>11.50893019931237</v>
      </c>
      <c r="F24">
        <v>6.0639195220580033</v>
      </c>
      <c r="G24">
        <v>8.6972572480799109</v>
      </c>
      <c r="H24">
        <v>8.123447437222044</v>
      </c>
      <c r="I24">
        <v>0.84196359757160888</v>
      </c>
      <c r="J24" t="s">
        <v>11</v>
      </c>
    </row>
    <row r="25" spans="1:10">
      <c r="B25" t="s">
        <v>10</v>
      </c>
      <c r="C25">
        <v>1.6054383357260495</v>
      </c>
      <c r="D25">
        <v>1</v>
      </c>
      <c r="E25">
        <v>4.3739918728688743</v>
      </c>
      <c r="F25">
        <v>1.0264352837003767</v>
      </c>
      <c r="G25">
        <v>3.9686254049259082</v>
      </c>
      <c r="H25">
        <v>1.2415360467157313</v>
      </c>
    </row>
    <row r="26" spans="1:10">
      <c r="A26" t="s">
        <v>30</v>
      </c>
      <c r="B26" t="s">
        <v>9</v>
      </c>
      <c r="C26">
        <v>7.6074916454703665</v>
      </c>
      <c r="D26">
        <v>5.327236195697874</v>
      </c>
      <c r="E26">
        <v>11.11382275721062</v>
      </c>
      <c r="F26">
        <v>12.038317709133754</v>
      </c>
      <c r="G26">
        <v>12.031338411138378</v>
      </c>
      <c r="H26">
        <v>33.771630551792924</v>
      </c>
      <c r="I26">
        <v>0.93434771375551195</v>
      </c>
      <c r="J26" t="s">
        <v>11</v>
      </c>
    </row>
    <row r="27" spans="1:10">
      <c r="B27" t="s">
        <v>10</v>
      </c>
      <c r="C27">
        <v>1.7919390301729294</v>
      </c>
      <c r="D27">
        <v>1</v>
      </c>
      <c r="E27">
        <v>1.5366117316152739</v>
      </c>
      <c r="F27">
        <v>1.6734234834360981</v>
      </c>
      <c r="G27">
        <v>1.6739004654377172</v>
      </c>
      <c r="H27">
        <v>2.8454208983295781</v>
      </c>
    </row>
    <row r="28" spans="1:10">
      <c r="A28" s="1" t="s">
        <v>31</v>
      </c>
      <c r="B28" t="s">
        <v>9</v>
      </c>
      <c r="C28" s="2">
        <v>280.88263473703853</v>
      </c>
      <c r="D28" s="2">
        <v>247.42244521300378</v>
      </c>
      <c r="E28" s="2">
        <v>223.64235186859784</v>
      </c>
      <c r="F28" s="2">
        <v>188.09678882490186</v>
      </c>
      <c r="G28" s="2">
        <v>163.00424743792667</v>
      </c>
      <c r="H28" s="2">
        <v>270.47233208110055</v>
      </c>
      <c r="I28">
        <f>CORREL(C28:H28,C29:H29)</f>
        <v>0.36121689372046389</v>
      </c>
      <c r="J28" t="s">
        <v>0</v>
      </c>
    </row>
    <row r="29" spans="1:10">
      <c r="B29" t="s">
        <v>10</v>
      </c>
      <c r="C29">
        <v>1</v>
      </c>
      <c r="D29">
        <v>0.68704403526521274</v>
      </c>
      <c r="E29">
        <v>0.649709432018723</v>
      </c>
      <c r="F29">
        <v>1.1101882783945964</v>
      </c>
      <c r="G29">
        <v>0.4607909516499985</v>
      </c>
      <c r="H29">
        <v>0.831946937573468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9"/>
  <sheetViews>
    <sheetView workbookViewId="0">
      <selection activeCell="C17" sqref="C17"/>
    </sheetView>
  </sheetViews>
  <sheetFormatPr defaultRowHeight="13.5"/>
  <cols>
    <col min="1" max="1" width="13.625" customWidth="1"/>
    <col min="9" max="9" width="19.5" customWidth="1"/>
  </cols>
  <sheetData>
    <row r="1" spans="1:10"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>
      <c r="A2" t="s">
        <v>17</v>
      </c>
      <c r="B2" t="s">
        <v>12</v>
      </c>
      <c r="C2">
        <v>1</v>
      </c>
      <c r="D2">
        <v>1.417842665</v>
      </c>
      <c r="E2">
        <v>1.3249879680000001</v>
      </c>
      <c r="F2">
        <v>1.9633911799999999</v>
      </c>
      <c r="G2">
        <v>6.2056659950000004</v>
      </c>
      <c r="H2">
        <v>4.1406245100000003</v>
      </c>
      <c r="I2" s="1">
        <v>0.11095229617950648</v>
      </c>
      <c r="J2" t="s">
        <v>14</v>
      </c>
    </row>
    <row r="3" spans="1:10">
      <c r="B3" t="s">
        <v>13</v>
      </c>
      <c r="C3">
        <v>1</v>
      </c>
      <c r="D3">
        <v>2.1701248016659069</v>
      </c>
      <c r="E3">
        <v>4.4482660095931008</v>
      </c>
      <c r="F3">
        <v>6.0463801239294561</v>
      </c>
      <c r="G3">
        <v>3.6917205354544573</v>
      </c>
      <c r="H3">
        <v>2.5541732651124094</v>
      </c>
      <c r="I3" s="1"/>
    </row>
    <row r="4" spans="1:10">
      <c r="A4" t="s">
        <v>18</v>
      </c>
      <c r="B4" t="s">
        <v>12</v>
      </c>
      <c r="C4">
        <v>0.964714776</v>
      </c>
      <c r="D4">
        <v>1</v>
      </c>
      <c r="E4">
        <v>21.89554472</v>
      </c>
      <c r="F4">
        <v>4.2802684439999998</v>
      </c>
      <c r="G4">
        <v>99.344002779999997</v>
      </c>
      <c r="H4">
        <v>3.2576859310000001</v>
      </c>
      <c r="I4" s="1">
        <v>0.72019926888172703</v>
      </c>
      <c r="J4" t="s">
        <v>15</v>
      </c>
    </row>
    <row r="5" spans="1:10">
      <c r="B5" t="s">
        <v>13</v>
      </c>
      <c r="C5">
        <v>1.4649964882216413</v>
      </c>
      <c r="D5">
        <v>0.99999999999999989</v>
      </c>
      <c r="E5">
        <v>66.342909441538566</v>
      </c>
      <c r="F5">
        <v>7.6285884074374666</v>
      </c>
      <c r="G5">
        <v>300.96565048154002</v>
      </c>
      <c r="H5">
        <v>241.23643122723809</v>
      </c>
      <c r="I5" s="1"/>
    </row>
    <row r="6" spans="1:10">
      <c r="A6" t="s">
        <v>19</v>
      </c>
      <c r="B6" t="s">
        <v>12</v>
      </c>
      <c r="C6">
        <v>2.7912583770000001</v>
      </c>
      <c r="D6">
        <v>1</v>
      </c>
      <c r="E6">
        <v>5.0639884210000004</v>
      </c>
      <c r="F6">
        <v>2.2012260779999999</v>
      </c>
      <c r="G6">
        <v>69.924323950000002</v>
      </c>
      <c r="H6">
        <v>5.2435277100000004</v>
      </c>
      <c r="I6" s="1">
        <f>CORREL(C6:H6,C7:H7)</f>
        <v>0.10703103011328718</v>
      </c>
      <c r="J6" t="s">
        <v>14</v>
      </c>
    </row>
    <row r="7" spans="1:10">
      <c r="B7" t="s">
        <v>13</v>
      </c>
      <c r="C7">
        <v>4.1973186589466458</v>
      </c>
      <c r="D7">
        <v>1.0000000000000002</v>
      </c>
      <c r="E7">
        <v>100.15609250306386</v>
      </c>
      <c r="F7">
        <v>11.326837670494069</v>
      </c>
      <c r="G7">
        <v>35.513323489916402</v>
      </c>
      <c r="H7">
        <v>33.125543923973432</v>
      </c>
      <c r="I7" s="1"/>
    </row>
    <row r="8" spans="1:10">
      <c r="A8" t="s">
        <v>20</v>
      </c>
      <c r="B8" t="s">
        <v>12</v>
      </c>
      <c r="C8">
        <v>2.5589578689999999</v>
      </c>
      <c r="D8">
        <v>1</v>
      </c>
      <c r="E8">
        <v>25.285068429999999</v>
      </c>
      <c r="F8">
        <v>3.197402217</v>
      </c>
      <c r="G8">
        <v>68.201774189999995</v>
      </c>
      <c r="H8">
        <v>1.5796275630000001</v>
      </c>
      <c r="I8" s="1">
        <v>0.98268670592109186</v>
      </c>
      <c r="J8" t="s">
        <v>15</v>
      </c>
    </row>
    <row r="9" spans="1:10">
      <c r="B9" t="s">
        <v>13</v>
      </c>
      <c r="C9">
        <v>0.916635794477762</v>
      </c>
      <c r="D9">
        <v>1</v>
      </c>
      <c r="E9">
        <v>9.9253532702783343</v>
      </c>
      <c r="F9">
        <v>2.0725570301197802</v>
      </c>
      <c r="G9">
        <v>36.944193506752235</v>
      </c>
      <c r="H9">
        <v>5.5571244751283002</v>
      </c>
      <c r="I9" s="1"/>
    </row>
    <row r="10" spans="1:10">
      <c r="A10" s="1" t="s">
        <v>21</v>
      </c>
      <c r="B10" t="s">
        <v>12</v>
      </c>
      <c r="C10">
        <v>2.7905468629999999</v>
      </c>
      <c r="D10">
        <v>3.218681219</v>
      </c>
      <c r="E10">
        <v>2.2545549189999998</v>
      </c>
      <c r="F10">
        <v>1.356730762</v>
      </c>
      <c r="G10">
        <v>2.0150770900000001</v>
      </c>
      <c r="H10">
        <v>1</v>
      </c>
      <c r="I10" s="1">
        <v>0.70534455527807605</v>
      </c>
      <c r="J10" t="s">
        <v>15</v>
      </c>
    </row>
    <row r="11" spans="1:10">
      <c r="B11" t="s">
        <v>13</v>
      </c>
      <c r="C11">
        <v>6.1296442189687887</v>
      </c>
      <c r="D11">
        <v>3.239506491114581</v>
      </c>
      <c r="E11">
        <v>1.259691793587459</v>
      </c>
      <c r="F11">
        <v>0.8512543505707727</v>
      </c>
      <c r="G11">
        <v>1.2971952556241404</v>
      </c>
      <c r="H11">
        <v>1</v>
      </c>
      <c r="I11" s="1"/>
    </row>
    <row r="12" spans="1:10">
      <c r="A12" t="s">
        <v>22</v>
      </c>
      <c r="B12" t="s">
        <v>12</v>
      </c>
      <c r="C12">
        <v>2.4504070339999999</v>
      </c>
      <c r="D12">
        <v>3.0123065570000001</v>
      </c>
      <c r="E12">
        <v>1</v>
      </c>
      <c r="F12">
        <v>1.186764403</v>
      </c>
      <c r="G12">
        <v>2.5369498780000002</v>
      </c>
      <c r="H12">
        <v>1.3587429639999999</v>
      </c>
      <c r="I12" s="1">
        <v>0.66820038341960941</v>
      </c>
      <c r="J12" t="s">
        <v>15</v>
      </c>
    </row>
    <row r="13" spans="1:10">
      <c r="B13" t="s">
        <v>13</v>
      </c>
      <c r="C13">
        <v>3.6886649313024686</v>
      </c>
      <c r="D13">
        <v>3.4918606935489414</v>
      </c>
      <c r="E13">
        <v>1</v>
      </c>
      <c r="F13">
        <v>0.50947294189062886</v>
      </c>
      <c r="G13">
        <v>9.789396885864365</v>
      </c>
      <c r="H13">
        <v>1.2884662168830208</v>
      </c>
      <c r="I13" s="1"/>
    </row>
    <row r="14" spans="1:10">
      <c r="A14" t="s">
        <v>23</v>
      </c>
      <c r="B14" t="s">
        <v>12</v>
      </c>
      <c r="C14">
        <v>1.131160097</v>
      </c>
      <c r="D14">
        <v>1.4230384650000001</v>
      </c>
      <c r="E14">
        <v>1.600875319</v>
      </c>
      <c r="F14">
        <v>2.1860592749999999</v>
      </c>
      <c r="G14">
        <v>1</v>
      </c>
      <c r="H14">
        <v>2.767139995</v>
      </c>
      <c r="I14" s="1">
        <v>-0.68856279593236291</v>
      </c>
      <c r="J14" t="s">
        <v>14</v>
      </c>
    </row>
    <row r="15" spans="1:10">
      <c r="B15" t="s">
        <v>13</v>
      </c>
      <c r="C15">
        <v>0.97493698585622779</v>
      </c>
      <c r="D15">
        <v>1.2920737149216146</v>
      </c>
      <c r="E15">
        <v>1.0698449089611475</v>
      </c>
      <c r="F15">
        <v>0.75861124582333794</v>
      </c>
      <c r="G15">
        <v>1</v>
      </c>
      <c r="H15">
        <v>0.72654902265125354</v>
      </c>
      <c r="I15" s="1"/>
    </row>
    <row r="16" spans="1:10">
      <c r="A16" t="s">
        <v>24</v>
      </c>
      <c r="B16" t="s">
        <v>12</v>
      </c>
      <c r="C16">
        <v>12.30059481</v>
      </c>
      <c r="D16">
        <v>1</v>
      </c>
      <c r="E16">
        <v>7.6834516879999999</v>
      </c>
      <c r="F16">
        <v>1.2761881429999999</v>
      </c>
      <c r="G16">
        <v>15.372231640000001</v>
      </c>
      <c r="H16">
        <v>1.9939950150000001</v>
      </c>
      <c r="I16" s="1">
        <v>0.47860866701393112</v>
      </c>
      <c r="J16" t="s">
        <v>14</v>
      </c>
    </row>
    <row r="17" spans="1:10">
      <c r="B17" t="s">
        <v>13</v>
      </c>
      <c r="C17">
        <v>18.05578751965361</v>
      </c>
      <c r="D17">
        <v>1.0000000000000002</v>
      </c>
      <c r="E17">
        <v>57.940713985716172</v>
      </c>
      <c r="F17">
        <v>2.2795217216277681</v>
      </c>
      <c r="G17">
        <v>25.73352591427323</v>
      </c>
      <c r="H17">
        <v>13.716770988396862</v>
      </c>
      <c r="I17" s="1"/>
    </row>
    <row r="18" spans="1:10">
      <c r="A18" t="s">
        <v>25</v>
      </c>
      <c r="B18" t="s">
        <v>12</v>
      </c>
      <c r="C18">
        <v>1.668591575</v>
      </c>
      <c r="D18">
        <v>1</v>
      </c>
      <c r="E18">
        <v>3.1209999320000001</v>
      </c>
      <c r="F18">
        <v>1.2185183820000001</v>
      </c>
      <c r="G18">
        <v>3.3489541389999999</v>
      </c>
      <c r="H18">
        <v>1.7729934970000001</v>
      </c>
      <c r="I18" s="1">
        <v>0.79169664799148165</v>
      </c>
      <c r="J18" t="s">
        <v>15</v>
      </c>
    </row>
    <row r="19" spans="1:10">
      <c r="B19" t="s">
        <v>13</v>
      </c>
      <c r="C19">
        <v>5.1939160352353912</v>
      </c>
      <c r="D19">
        <v>1</v>
      </c>
      <c r="E19">
        <v>12.557047292574474</v>
      </c>
      <c r="F19">
        <v>1.6564481123546133</v>
      </c>
      <c r="G19">
        <v>5.6739134564278437</v>
      </c>
      <c r="H19">
        <v>4.1892928629072328</v>
      </c>
      <c r="I19" s="1"/>
    </row>
    <row r="20" spans="1:10">
      <c r="A20" t="s">
        <v>26</v>
      </c>
      <c r="B20" t="s">
        <v>12</v>
      </c>
      <c r="C20">
        <v>1.5743683420000001</v>
      </c>
      <c r="D20">
        <v>1</v>
      </c>
      <c r="E20">
        <v>6.0312918870000001</v>
      </c>
      <c r="F20">
        <v>1.5424786539999999</v>
      </c>
      <c r="G20">
        <v>7.1514817949999996</v>
      </c>
      <c r="H20">
        <v>1.0900294100000001</v>
      </c>
      <c r="I20" s="1">
        <v>0.94166887366875496</v>
      </c>
      <c r="J20" t="s">
        <v>15</v>
      </c>
    </row>
    <row r="21" spans="1:10">
      <c r="B21" t="s">
        <v>13</v>
      </c>
      <c r="C21">
        <v>0.83827578009269932</v>
      </c>
      <c r="D21">
        <v>1</v>
      </c>
      <c r="E21">
        <v>2.7336330573480234</v>
      </c>
      <c r="F21">
        <v>0.28796868107664253</v>
      </c>
      <c r="G21">
        <v>2.5681162045961767</v>
      </c>
      <c r="H21">
        <v>0.76995466125672307</v>
      </c>
      <c r="I21" s="1"/>
    </row>
    <row r="22" spans="1:10">
      <c r="A22" t="s">
        <v>27</v>
      </c>
      <c r="B22" t="s">
        <v>12</v>
      </c>
      <c r="C22">
        <v>1.7816253696272952</v>
      </c>
      <c r="D22">
        <v>1.5118658738058426</v>
      </c>
      <c r="E22">
        <v>1.4188187836407713</v>
      </c>
      <c r="F22">
        <v>2.5623133158295106</v>
      </c>
      <c r="G22">
        <v>1</v>
      </c>
      <c r="H22">
        <v>4.2128205995649104</v>
      </c>
      <c r="I22" s="1">
        <v>0.7998407279070715</v>
      </c>
      <c r="J22" t="s">
        <v>15</v>
      </c>
    </row>
    <row r="23" spans="1:10">
      <c r="B23" t="s">
        <v>13</v>
      </c>
      <c r="C23">
        <v>1.1757193729747117</v>
      </c>
      <c r="D23">
        <v>0.22948536397866559</v>
      </c>
      <c r="E23">
        <v>1.6857994300199282</v>
      </c>
      <c r="F23">
        <v>1.655221158033122</v>
      </c>
      <c r="G23">
        <v>1</v>
      </c>
      <c r="H23">
        <v>2.6762339694492581</v>
      </c>
      <c r="I23" s="1"/>
    </row>
    <row r="24" spans="1:10">
      <c r="A24" t="s">
        <v>28</v>
      </c>
      <c r="B24" t="s">
        <v>12</v>
      </c>
      <c r="C24">
        <v>3.2496167272498928</v>
      </c>
      <c r="D24">
        <v>1</v>
      </c>
      <c r="E24">
        <v>6.5781436860142293</v>
      </c>
      <c r="F24">
        <v>4.2455483212026035</v>
      </c>
      <c r="G24">
        <v>12.387424760450198</v>
      </c>
      <c r="H24">
        <v>4.9641124084432544</v>
      </c>
      <c r="I24" s="1">
        <v>0.77314577944180396</v>
      </c>
      <c r="J24" t="s">
        <v>15</v>
      </c>
    </row>
    <row r="25" spans="1:10">
      <c r="B25" t="s">
        <v>13</v>
      </c>
      <c r="C25">
        <v>1.6054383357260495</v>
      </c>
      <c r="D25">
        <v>1</v>
      </c>
      <c r="E25">
        <v>4.3739918728688743</v>
      </c>
      <c r="F25">
        <v>1.0264352837003767</v>
      </c>
      <c r="G25">
        <v>3.9686254049259082</v>
      </c>
      <c r="H25">
        <v>1.2415360467157313</v>
      </c>
      <c r="I25" s="1"/>
    </row>
    <row r="26" spans="1:10">
      <c r="A26" t="s">
        <v>30</v>
      </c>
      <c r="B26" t="s">
        <v>12</v>
      </c>
      <c r="C26">
        <v>1.4347879476652632</v>
      </c>
      <c r="D26">
        <v>1</v>
      </c>
      <c r="E26">
        <v>2.4312822581631064</v>
      </c>
      <c r="F26">
        <v>2.8172427845162815</v>
      </c>
      <c r="G26">
        <v>3.8736600921737847</v>
      </c>
      <c r="H26">
        <v>5.6327543125096611</v>
      </c>
      <c r="I26" s="1">
        <v>0.85746896758860291</v>
      </c>
      <c r="J26" t="s">
        <v>15</v>
      </c>
    </row>
    <row r="27" spans="1:10">
      <c r="B27" t="s">
        <v>13</v>
      </c>
      <c r="C27">
        <v>1.7919390301729294</v>
      </c>
      <c r="D27">
        <v>1</v>
      </c>
      <c r="E27">
        <v>1.5366117316152739</v>
      </c>
      <c r="F27">
        <v>1.6734234834360981</v>
      </c>
      <c r="G27">
        <v>1.6739004654377172</v>
      </c>
      <c r="H27">
        <v>2.8454208983295781</v>
      </c>
    </row>
    <row r="28" spans="1:10">
      <c r="A28" s="1" t="s">
        <v>31</v>
      </c>
      <c r="B28" t="s">
        <v>12</v>
      </c>
      <c r="C28">
        <v>1</v>
      </c>
      <c r="D28">
        <v>1.3323578624837897</v>
      </c>
      <c r="E28">
        <v>1.9100921216966804</v>
      </c>
      <c r="F28">
        <v>2.5393812454611289</v>
      </c>
      <c r="G28">
        <v>1.6626632141591955</v>
      </c>
      <c r="H28">
        <v>1.4225253018479951</v>
      </c>
      <c r="I28">
        <f>CORREL(C28:H28,C29:H29)</f>
        <v>0.20384640985176852</v>
      </c>
      <c r="J28" t="s">
        <v>14</v>
      </c>
    </row>
    <row r="29" spans="1:10">
      <c r="B29" t="s">
        <v>13</v>
      </c>
      <c r="C29">
        <v>1</v>
      </c>
      <c r="D29">
        <v>0.68704403526521274</v>
      </c>
      <c r="E29">
        <v>0.649709432018723</v>
      </c>
      <c r="F29">
        <v>1.1101882783945964</v>
      </c>
      <c r="G29">
        <v>0.4607909516499985</v>
      </c>
      <c r="H29">
        <v>0.831946937573468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J25"/>
  <sheetViews>
    <sheetView workbookViewId="0">
      <selection activeCell="I25" sqref="I25"/>
    </sheetView>
  </sheetViews>
  <sheetFormatPr defaultRowHeight="13.5"/>
  <cols>
    <col min="1" max="1" width="13.625" customWidth="1"/>
    <col min="9" max="9" width="17.625" customWidth="1"/>
    <col min="10" max="10" width="9" hidden="1" customWidth="1"/>
  </cols>
  <sheetData>
    <row r="1" spans="1:10"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>
      <c r="A2" t="s">
        <v>17</v>
      </c>
      <c r="B2" t="s">
        <v>32</v>
      </c>
      <c r="C2">
        <v>8</v>
      </c>
      <c r="D2">
        <v>13.9216</v>
      </c>
      <c r="E2">
        <v>21.308</v>
      </c>
      <c r="F2">
        <v>29.7056</v>
      </c>
      <c r="G2">
        <v>41.026400000000002</v>
      </c>
      <c r="H2">
        <v>27.685600000000001</v>
      </c>
      <c r="I2">
        <f>CORREL(C2:H2,C3:H3)</f>
        <v>-0.95922264573851745</v>
      </c>
    </row>
    <row r="3" spans="1:10">
      <c r="B3" t="s">
        <v>33</v>
      </c>
      <c r="C3">
        <v>6.7786</v>
      </c>
      <c r="D3">
        <v>5.1364000000000001</v>
      </c>
      <c r="E3">
        <v>3.6846000000000001</v>
      </c>
      <c r="F3">
        <v>3.0022000000000002</v>
      </c>
      <c r="G3">
        <v>1</v>
      </c>
      <c r="H3">
        <v>1.8524</v>
      </c>
      <c r="I3" s="1"/>
    </row>
    <row r="4" spans="1:10">
      <c r="A4" t="s">
        <v>17</v>
      </c>
      <c r="B4" t="s">
        <v>32</v>
      </c>
      <c r="C4">
        <v>8</v>
      </c>
      <c r="D4">
        <v>13.9216</v>
      </c>
      <c r="E4">
        <v>21.308</v>
      </c>
      <c r="F4">
        <v>29.7056</v>
      </c>
      <c r="G4">
        <v>41.026400000000002</v>
      </c>
      <c r="H4">
        <v>27.685600000000001</v>
      </c>
      <c r="I4">
        <f>CORREL(C4:H4,C5:H5)</f>
        <v>-0.84655657667585815</v>
      </c>
    </row>
    <row r="5" spans="1:10">
      <c r="B5" t="s">
        <v>34</v>
      </c>
      <c r="C5">
        <v>2.1789000000000001</v>
      </c>
      <c r="D5">
        <v>1.1859999999999999</v>
      </c>
      <c r="E5">
        <v>1.6614</v>
      </c>
      <c r="F5">
        <v>1</v>
      </c>
      <c r="G5">
        <v>0.69740000000000002</v>
      </c>
      <c r="H5">
        <v>1.0706</v>
      </c>
      <c r="I5" s="1"/>
    </row>
    <row r="6" spans="1:10">
      <c r="A6" t="s">
        <v>20</v>
      </c>
      <c r="B6" t="s">
        <v>32</v>
      </c>
      <c r="C6">
        <v>1</v>
      </c>
      <c r="D6">
        <v>0.32479999999999998</v>
      </c>
      <c r="E6">
        <v>17.515799999999999</v>
      </c>
      <c r="F6">
        <v>2.2016</v>
      </c>
      <c r="G6">
        <v>21.578600000000002</v>
      </c>
      <c r="H6">
        <v>3.8534999999999999</v>
      </c>
      <c r="I6">
        <f>CORREL(C6:H6,C7:H7)</f>
        <v>-0.80140961102947694</v>
      </c>
    </row>
    <row r="7" spans="1:10">
      <c r="B7" t="s">
        <v>35</v>
      </c>
      <c r="C7">
        <v>2.8839999999999999</v>
      </c>
      <c r="D7">
        <v>2.3132000000000001</v>
      </c>
      <c r="E7">
        <v>2</v>
      </c>
      <c r="F7">
        <v>2.4855999999999998</v>
      </c>
      <c r="G7">
        <v>2.0272000000000001</v>
      </c>
      <c r="H7">
        <v>2.4114</v>
      </c>
      <c r="I7" s="1"/>
    </row>
    <row r="8" spans="1:10">
      <c r="A8" t="s">
        <v>19</v>
      </c>
      <c r="B8" t="s">
        <v>32</v>
      </c>
      <c r="C8">
        <v>0.84830000000000005</v>
      </c>
      <c r="D8">
        <v>0.4632</v>
      </c>
      <c r="E8">
        <v>3.2517999999999998</v>
      </c>
      <c r="F8">
        <v>1</v>
      </c>
      <c r="G8">
        <v>29.226199999999999</v>
      </c>
      <c r="H8">
        <v>2.6738</v>
      </c>
      <c r="I8">
        <f>CORREL(C8:H8,C9:H9)</f>
        <v>-0.53870487853272653</v>
      </c>
    </row>
    <row r="9" spans="1:10">
      <c r="B9" t="s">
        <v>35</v>
      </c>
      <c r="C9">
        <v>2.8839999999999999</v>
      </c>
      <c r="D9">
        <v>2.3132000000000001</v>
      </c>
      <c r="E9">
        <v>2</v>
      </c>
      <c r="F9">
        <v>2.4855999999999998</v>
      </c>
      <c r="G9">
        <v>2.0272000000000001</v>
      </c>
      <c r="H9">
        <v>2.4114</v>
      </c>
      <c r="I9" s="1"/>
    </row>
    <row r="10" spans="1:10">
      <c r="A10" s="1" t="s">
        <v>21</v>
      </c>
      <c r="B10" t="s">
        <v>32</v>
      </c>
      <c r="C10">
        <v>33.772799999999997</v>
      </c>
      <c r="D10">
        <v>25.820799999999998</v>
      </c>
      <c r="E10">
        <v>14.6256</v>
      </c>
      <c r="F10">
        <v>9.1207999999999991</v>
      </c>
      <c r="G10">
        <v>13.6592</v>
      </c>
      <c r="H10">
        <v>8</v>
      </c>
      <c r="I10">
        <f>CORREL(C10:H10,C11:H11)</f>
        <v>-0.79653346412869463</v>
      </c>
    </row>
    <row r="11" spans="1:10">
      <c r="B11" t="s">
        <v>36</v>
      </c>
      <c r="C11">
        <v>2</v>
      </c>
      <c r="D11">
        <v>3.2170000000000001</v>
      </c>
      <c r="E11">
        <v>3.2444000000000002</v>
      </c>
      <c r="F11">
        <v>3.9398</v>
      </c>
      <c r="G11">
        <v>3.2021999999999999</v>
      </c>
      <c r="H11">
        <v>3.1625999999999999</v>
      </c>
      <c r="I11" s="1"/>
    </row>
    <row r="12" spans="1:10">
      <c r="A12" t="s">
        <v>22</v>
      </c>
      <c r="B12" t="s">
        <v>32</v>
      </c>
      <c r="C12">
        <v>12.278</v>
      </c>
      <c r="D12">
        <v>13.0084</v>
      </c>
      <c r="E12">
        <v>4</v>
      </c>
      <c r="F12">
        <v>3.3923999999999999</v>
      </c>
      <c r="G12">
        <v>24.652799999999999</v>
      </c>
      <c r="H12">
        <v>5.2944000000000004</v>
      </c>
      <c r="I12">
        <f>CORREL(C12:H12,C13:H13)</f>
        <v>-0.2236487144743928</v>
      </c>
    </row>
    <row r="13" spans="1:10">
      <c r="B13" t="s">
        <v>37</v>
      </c>
      <c r="C13">
        <v>2.3738000000000001</v>
      </c>
      <c r="D13">
        <v>2</v>
      </c>
      <c r="E13">
        <v>2.1743999999999999</v>
      </c>
      <c r="F13">
        <v>2.1377999999999999</v>
      </c>
      <c r="G13">
        <v>1.756</v>
      </c>
      <c r="H13">
        <v>1.5713999999999999</v>
      </c>
      <c r="I13" s="1"/>
    </row>
    <row r="14" spans="1:10">
      <c r="A14" t="s">
        <v>23</v>
      </c>
      <c r="B14" t="s">
        <v>32</v>
      </c>
      <c r="C14">
        <v>8.4239999999999995</v>
      </c>
      <c r="D14">
        <v>10.860799999999999</v>
      </c>
      <c r="E14">
        <v>10.683199999999999</v>
      </c>
      <c r="F14">
        <v>11.7784</v>
      </c>
      <c r="G14">
        <v>8</v>
      </c>
      <c r="H14">
        <v>15.1408</v>
      </c>
      <c r="I14">
        <f>CORREL(C14:H14,C15:H15)</f>
        <v>-0.50085623568333193</v>
      </c>
    </row>
    <row r="15" spans="1:10">
      <c r="B15" t="s">
        <v>13</v>
      </c>
      <c r="C15">
        <v>3.1183999999999998</v>
      </c>
      <c r="D15">
        <v>2</v>
      </c>
      <c r="E15">
        <v>3.0510000000000002</v>
      </c>
      <c r="F15">
        <v>2.3523999999999998</v>
      </c>
      <c r="G15">
        <v>3.3108</v>
      </c>
      <c r="H15">
        <v>2.6720000000000002</v>
      </c>
      <c r="I15" s="1"/>
    </row>
    <row r="16" spans="1:10">
      <c r="A16" t="s">
        <v>24</v>
      </c>
      <c r="B16" t="s">
        <v>32</v>
      </c>
      <c r="C16">
        <v>8</v>
      </c>
      <c r="D16">
        <v>0.5464</v>
      </c>
      <c r="E16">
        <v>15.3344</v>
      </c>
      <c r="F16">
        <v>0.92</v>
      </c>
      <c r="G16">
        <v>10.7</v>
      </c>
      <c r="H16">
        <v>3.6871999999999998</v>
      </c>
      <c r="I16">
        <f>CORREL(C16:H16,C17:H17)</f>
        <v>-0.88354491366032983</v>
      </c>
    </row>
    <row r="17" spans="1:9">
      <c r="B17" t="s">
        <v>38</v>
      </c>
      <c r="C17">
        <v>2.2869999999999999</v>
      </c>
      <c r="D17">
        <v>5.3848000000000003</v>
      </c>
      <c r="E17">
        <v>1.944</v>
      </c>
      <c r="F17">
        <v>7.3620000000000001</v>
      </c>
      <c r="G17">
        <v>1.9936</v>
      </c>
      <c r="H17">
        <v>4.5015999999999998</v>
      </c>
      <c r="I17" s="1"/>
    </row>
    <row r="18" spans="1:9">
      <c r="A18" t="s">
        <v>25</v>
      </c>
      <c r="B18" t="s">
        <v>32</v>
      </c>
      <c r="C18">
        <v>14.7324</v>
      </c>
      <c r="D18">
        <v>4</v>
      </c>
      <c r="E18">
        <v>31.356000000000002</v>
      </c>
      <c r="F18">
        <v>5.75</v>
      </c>
      <c r="G18">
        <v>18.71</v>
      </c>
      <c r="H18">
        <v>12.614800000000001</v>
      </c>
      <c r="I18">
        <f>CORREL(C18:H18,C19:H19)</f>
        <v>-0.80300950001348992</v>
      </c>
    </row>
    <row r="19" spans="1:9">
      <c r="B19" t="s">
        <v>38</v>
      </c>
      <c r="C19">
        <v>2.2869999999999999</v>
      </c>
      <c r="D19">
        <v>5.3848000000000003</v>
      </c>
      <c r="E19">
        <v>1.944</v>
      </c>
      <c r="F19">
        <v>7.3620000000000001</v>
      </c>
      <c r="G19">
        <v>1.9936</v>
      </c>
      <c r="H19">
        <v>4.5015999999999998</v>
      </c>
      <c r="I19" s="1"/>
    </row>
    <row r="20" spans="1:9">
      <c r="A20" t="s">
        <v>26</v>
      </c>
      <c r="B20" t="s">
        <v>32</v>
      </c>
      <c r="C20">
        <v>10.4224</v>
      </c>
      <c r="D20">
        <v>8</v>
      </c>
      <c r="E20">
        <v>38.212800000000001</v>
      </c>
      <c r="F20">
        <v>8.4903999999999993</v>
      </c>
      <c r="G20">
        <v>41.948</v>
      </c>
      <c r="H20">
        <v>7.7367999999999997</v>
      </c>
      <c r="I20">
        <f>CORREL(C20:H20,C21:H21)</f>
        <v>-0.30440696559825131</v>
      </c>
    </row>
    <row r="21" spans="1:9">
      <c r="B21" t="s">
        <v>40</v>
      </c>
      <c r="C21">
        <v>2</v>
      </c>
      <c r="D21">
        <v>2.3308</v>
      </c>
      <c r="E21">
        <v>1.1948000000000001</v>
      </c>
      <c r="F21">
        <v>3.0367999999999999</v>
      </c>
      <c r="G21">
        <v>3.2136</v>
      </c>
      <c r="H21">
        <v>3.879</v>
      </c>
    </row>
    <row r="22" spans="1:9">
      <c r="A22" t="s">
        <v>27</v>
      </c>
      <c r="B22" t="s">
        <v>32</v>
      </c>
      <c r="C22">
        <v>12.176</v>
      </c>
      <c r="D22">
        <v>7.6984000000000004</v>
      </c>
      <c r="E22">
        <v>12.265599999999999</v>
      </c>
      <c r="F22">
        <v>17.3888</v>
      </c>
      <c r="G22">
        <v>8</v>
      </c>
      <c r="H22">
        <v>28.4344</v>
      </c>
      <c r="I22">
        <f>CORREL(C22:H22,C23:H23)</f>
        <v>-0.20994310045602554</v>
      </c>
    </row>
    <row r="23" spans="1:9">
      <c r="B23" s="3" t="s">
        <v>39</v>
      </c>
      <c r="C23">
        <v>2</v>
      </c>
      <c r="D23">
        <v>1.5376000000000001</v>
      </c>
      <c r="E23">
        <v>2.0609999999999999</v>
      </c>
      <c r="F23">
        <v>1.9538</v>
      </c>
      <c r="G23">
        <v>1.1386000000000001</v>
      </c>
      <c r="H23">
        <v>1.1721999999999999</v>
      </c>
      <c r="I23" s="1"/>
    </row>
    <row r="24" spans="1:9">
      <c r="A24" t="s">
        <v>28</v>
      </c>
      <c r="B24" t="s">
        <v>32</v>
      </c>
      <c r="C24">
        <v>10</v>
      </c>
      <c r="D24">
        <v>4.6531000000000002</v>
      </c>
      <c r="E24">
        <v>23.7438</v>
      </c>
      <c r="F24">
        <v>10.2056</v>
      </c>
      <c r="G24">
        <v>31.419799999999999</v>
      </c>
      <c r="H24">
        <v>11.5047</v>
      </c>
      <c r="I24">
        <f>CORREL(C24:H24,C25:H25)</f>
        <v>0.60395512715481714</v>
      </c>
    </row>
    <row r="25" spans="1:9">
      <c r="B25" s="3" t="s">
        <v>41</v>
      </c>
      <c r="C25">
        <v>2.1947999999999999</v>
      </c>
      <c r="D25">
        <v>2.5735999999999999</v>
      </c>
      <c r="E25">
        <v>3.7566000000000002</v>
      </c>
      <c r="F25">
        <v>3.2254</v>
      </c>
      <c r="G25">
        <v>3.1244000000000001</v>
      </c>
      <c r="H25">
        <v>2.8405999999999998</v>
      </c>
      <c r="I25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G35"/>
  <sheetViews>
    <sheetView tabSelected="1" workbookViewId="0">
      <selection activeCell="E23" sqref="E23"/>
    </sheetView>
  </sheetViews>
  <sheetFormatPr defaultRowHeight="13.5"/>
  <cols>
    <col min="1" max="1" width="15.75" style="1" customWidth="1"/>
    <col min="2" max="10" width="9" style="1"/>
    <col min="11" max="11" width="11.625" style="1" bestFit="1" customWidth="1"/>
    <col min="12" max="15" width="9" style="1"/>
    <col min="16" max="16" width="12.75" style="1" bestFit="1" customWidth="1"/>
    <col min="17" max="16384" width="9" style="1"/>
  </cols>
  <sheetData>
    <row r="1" spans="1:33">
      <c r="B1" s="1" t="s">
        <v>58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63</v>
      </c>
      <c r="H1" s="1" t="s">
        <v>43</v>
      </c>
      <c r="I1" s="1" t="s">
        <v>64</v>
      </c>
      <c r="J1" s="1" t="s">
        <v>44</v>
      </c>
      <c r="K1" s="1" t="s">
        <v>45</v>
      </c>
      <c r="M1" s="1" t="s">
        <v>65</v>
      </c>
      <c r="N1" s="1" t="s">
        <v>66</v>
      </c>
      <c r="O1" s="1" t="s">
        <v>66</v>
      </c>
      <c r="P1" s="1" t="s">
        <v>67</v>
      </c>
      <c r="Q1" s="1" t="s">
        <v>68</v>
      </c>
      <c r="R1" s="1" t="s">
        <v>69</v>
      </c>
      <c r="S1" s="1" t="s">
        <v>43</v>
      </c>
      <c r="T1" s="1" t="s">
        <v>64</v>
      </c>
      <c r="U1" s="1" t="s">
        <v>44</v>
      </c>
      <c r="V1" s="1" t="s">
        <v>45</v>
      </c>
      <c r="X1" s="1" t="s">
        <v>70</v>
      </c>
      <c r="Y1" s="1" t="s">
        <v>71</v>
      </c>
      <c r="Z1" s="1" t="s">
        <v>72</v>
      </c>
      <c r="AA1" s="1" t="s">
        <v>73</v>
      </c>
      <c r="AB1" s="1" t="s">
        <v>74</v>
      </c>
      <c r="AC1" s="1" t="s">
        <v>75</v>
      </c>
      <c r="AD1" s="1" t="s">
        <v>43</v>
      </c>
      <c r="AE1" s="1" t="s">
        <v>64</v>
      </c>
      <c r="AF1" s="1" t="s">
        <v>44</v>
      </c>
      <c r="AG1" s="1" t="s">
        <v>45</v>
      </c>
    </row>
    <row r="2" spans="1:33">
      <c r="A2" s="1" t="s">
        <v>17</v>
      </c>
      <c r="B2" s="1">
        <v>0.98980057105090302</v>
      </c>
      <c r="C2" s="1">
        <v>0.97542968252470486</v>
      </c>
      <c r="D2" s="1">
        <v>1.0347697464243923</v>
      </c>
      <c r="E2" s="1">
        <v>2.1070284288037788</v>
      </c>
      <c r="F2" s="1">
        <v>2.2560667913325374</v>
      </c>
      <c r="G2" s="1">
        <v>2.1472791848614055</v>
      </c>
      <c r="H2" s="1">
        <f>AVERAGE(B2:D2)</f>
        <v>1</v>
      </c>
      <c r="I2" s="1">
        <f>AVERAGE(E2:G2)</f>
        <v>2.1701248016659069</v>
      </c>
      <c r="J2" s="1">
        <f>I2/H2</f>
        <v>2.1701248016659069</v>
      </c>
      <c r="K2" s="1">
        <f>TTEST(B2:D2,E2:G2,2,3)</f>
        <v>3.5876099615924923E-4</v>
      </c>
      <c r="M2" s="1">
        <v>3.8651108203614113</v>
      </c>
      <c r="N2" s="1">
        <v>4.9273425774191963</v>
      </c>
      <c r="O2" s="1">
        <v>4.5523446309986939</v>
      </c>
      <c r="P2" s="1">
        <v>6.2389782485614429</v>
      </c>
      <c r="Q2" s="1">
        <v>6.0713181676647645</v>
      </c>
      <c r="R2" s="1">
        <v>5.828843955562161</v>
      </c>
      <c r="S2" s="1">
        <f>AVERAGE(M2:O2)</f>
        <v>4.4482660095931008</v>
      </c>
      <c r="T2" s="1">
        <f>AVERAGE(P2:R2)</f>
        <v>6.0463801239294561</v>
      </c>
      <c r="U2" s="1">
        <f>T2/S2</f>
        <v>1.3592667594271279</v>
      </c>
      <c r="V2" s="1">
        <f>TTEST(M2:O2,P2:R2,2,3)</f>
        <v>2.4225507123991723E-2</v>
      </c>
      <c r="X2" s="1">
        <v>3.5739260414281127</v>
      </c>
      <c r="Y2" s="1">
        <v>3.7695956505336077</v>
      </c>
      <c r="Z2" s="1">
        <v>3.7316399144016512</v>
      </c>
      <c r="AA2" s="1">
        <v>2.7319096655332067</v>
      </c>
      <c r="AB2" s="1">
        <v>3.1440186589716879</v>
      </c>
      <c r="AC2" s="1">
        <v>2.5541732651124094</v>
      </c>
      <c r="AD2" s="1">
        <f>AVERAGE(X2:Z2)</f>
        <v>3.6917205354544573</v>
      </c>
      <c r="AE2" s="1">
        <f>AVERAGE(AA2:AC2)</f>
        <v>2.8100338632057675</v>
      </c>
      <c r="AF2" s="1">
        <f>AE2/AD2</f>
        <v>0.76117188075826203</v>
      </c>
      <c r="AG2" s="1">
        <f>TTEST(X2:Z2,AA2:AC2,2,3)</f>
        <v>2.6918841386579372E-2</v>
      </c>
    </row>
    <row r="3" spans="1:33">
      <c r="A3" s="1" t="s">
        <v>18</v>
      </c>
      <c r="B3" s="1">
        <v>1.0925819515839861</v>
      </c>
      <c r="C3" s="1">
        <v>0.73482664071410964</v>
      </c>
      <c r="D3" s="1">
        <v>1.0667363796527809</v>
      </c>
      <c r="E3" s="1">
        <v>0.89494218481188725</v>
      </c>
      <c r="F3" s="1">
        <v>0.90395655707578193</v>
      </c>
      <c r="G3" s="1">
        <v>1.0644379217937634</v>
      </c>
      <c r="H3" s="1">
        <f t="shared" ref="H3:H27" si="0">AVERAGE(B3:D3)</f>
        <v>0.9647149906502922</v>
      </c>
      <c r="I3" s="1">
        <f t="shared" ref="I3:I27" si="1">AVERAGE(E3:G3)</f>
        <v>0.95444555456047764</v>
      </c>
      <c r="J3" s="1">
        <f t="shared" ref="J3:J27" si="2">I3/H3</f>
        <v>0.98935495333923218</v>
      </c>
      <c r="K3" s="1">
        <f t="shared" ref="K3:K27" si="3">TTEST(B3:D3,E3:G3,2,3)</f>
        <v>0.94116922962085059</v>
      </c>
      <c r="M3" s="1">
        <v>21.301386149548161</v>
      </c>
      <c r="N3" s="1">
        <v>23.989653488496497</v>
      </c>
      <c r="O3" s="1">
        <v>21.210334777634554</v>
      </c>
      <c r="P3" s="1">
        <v>3.6586997147634497</v>
      </c>
      <c r="Q3" s="1">
        <v>4.9451907530210404</v>
      </c>
      <c r="R3" s="1">
        <v>5.1669539738990435</v>
      </c>
      <c r="S3" s="1">
        <f t="shared" ref="S3:S27" si="4">AVERAGE(M3:O3)</f>
        <v>22.167124805226404</v>
      </c>
      <c r="T3" s="1">
        <f t="shared" ref="T3:T27" si="5">AVERAGE(P3:R3)</f>
        <v>4.5902814805611776</v>
      </c>
      <c r="U3" s="1">
        <f t="shared" ref="U3:U27" si="6">T3/S3</f>
        <v>0.20707608771521485</v>
      </c>
      <c r="V3" s="1">
        <f t="shared" ref="V3:V27" si="7">TTEST(M3:O3,P3:R3,2,3)</f>
        <v>4.3835403993164535E-4</v>
      </c>
      <c r="X3" s="1">
        <v>96.666452696115215</v>
      </c>
      <c r="Y3" s="1">
        <v>111.19702718979016</v>
      </c>
      <c r="Z3" s="1">
        <v>101.0156767940309</v>
      </c>
      <c r="AA3" s="1">
        <v>4.2653096792339857</v>
      </c>
      <c r="AB3" s="1">
        <v>1.8948369251051305</v>
      </c>
      <c r="AC3" s="1">
        <v>3.6129065656173478</v>
      </c>
      <c r="AD3" s="1">
        <f t="shared" ref="AD3:AD27" si="8">AVERAGE(X3:Z3)</f>
        <v>102.95971889331209</v>
      </c>
      <c r="AE3" s="1">
        <f t="shared" ref="AE3:AE27" si="9">AVERAGE(AA3:AC3)</f>
        <v>3.2576843899854881</v>
      </c>
      <c r="AF3" s="1">
        <f t="shared" ref="AF3:AF27" si="10">AE3/AD3</f>
        <v>3.1640377664211905E-2</v>
      </c>
      <c r="AG3" s="1">
        <f t="shared" ref="AG3:AG27" si="11">TTEST(X3:Z3,AA3:AC3,2,3)</f>
        <v>1.4648680265116588E-3</v>
      </c>
    </row>
    <row r="4" spans="1:33">
      <c r="A4" s="1" t="s">
        <v>19</v>
      </c>
      <c r="B4" s="1">
        <v>2.5468126464323637</v>
      </c>
      <c r="C4" s="1">
        <v>2.5394601469633575</v>
      </c>
      <c r="D4" s="1">
        <v>2.624696905846903</v>
      </c>
      <c r="E4" s="1">
        <v>0.95855613934957573</v>
      </c>
      <c r="F4" s="1">
        <v>1.0535507661442993</v>
      </c>
      <c r="G4" s="1">
        <v>0.98789309450612484</v>
      </c>
      <c r="H4" s="1">
        <f t="shared" si="0"/>
        <v>2.5703232330808752</v>
      </c>
      <c r="I4" s="1">
        <f t="shared" si="1"/>
        <v>1</v>
      </c>
      <c r="J4" s="1">
        <f t="shared" si="2"/>
        <v>0.38905612614385726</v>
      </c>
      <c r="K4" s="1">
        <f t="shared" si="3"/>
        <v>2.3279865409688366E-6</v>
      </c>
      <c r="M4" s="1">
        <v>5.4210369228102131</v>
      </c>
      <c r="N4" s="1">
        <v>4.2362150619808991</v>
      </c>
      <c r="O4" s="1">
        <v>4.443439463072008</v>
      </c>
      <c r="P4" s="1">
        <v>2.0959028311894001</v>
      </c>
      <c r="Q4" s="1">
        <v>2.7804123018035427</v>
      </c>
      <c r="R4" s="1">
        <v>2.0966162622322249</v>
      </c>
      <c r="S4" s="1">
        <f t="shared" si="4"/>
        <v>4.7002304826210404</v>
      </c>
      <c r="T4" s="1">
        <f t="shared" si="5"/>
        <v>2.3243104650750559</v>
      </c>
      <c r="U4" s="1">
        <f t="shared" si="6"/>
        <v>0.49450989130620793</v>
      </c>
      <c r="V4" s="1">
        <f t="shared" si="7"/>
        <v>8.6933042434812827E-3</v>
      </c>
      <c r="X4" s="1">
        <v>82.967581845127981</v>
      </c>
      <c r="Y4" s="1">
        <v>81.23343992596989</v>
      </c>
      <c r="Z4" s="1">
        <v>82.853620341536811</v>
      </c>
      <c r="AA4" s="1">
        <v>5.84701719161027</v>
      </c>
      <c r="AB4" s="1">
        <v>5.8332254452461294</v>
      </c>
      <c r="AC4" s="1">
        <v>5.9342546347385543</v>
      </c>
      <c r="AD4" s="1">
        <f t="shared" si="8"/>
        <v>82.351547370878237</v>
      </c>
      <c r="AE4" s="1">
        <f t="shared" si="9"/>
        <v>5.8714990905316506</v>
      </c>
      <c r="AF4" s="1">
        <f t="shared" si="10"/>
        <v>7.1297981373547009E-2</v>
      </c>
      <c r="AG4" s="1">
        <f t="shared" si="11"/>
        <v>5.093955605372716E-5</v>
      </c>
    </row>
    <row r="5" spans="1:33">
      <c r="A5" s="1" t="s">
        <v>20</v>
      </c>
      <c r="B5" s="1">
        <v>2.5597589017356523</v>
      </c>
      <c r="C5" s="1">
        <v>2.2653703598581711</v>
      </c>
      <c r="D5" s="1">
        <v>2.422520597531217</v>
      </c>
      <c r="E5">
        <v>0.88562136534961855</v>
      </c>
      <c r="F5">
        <v>1.0583163445263708</v>
      </c>
      <c r="G5">
        <v>1.0560622901240104</v>
      </c>
      <c r="H5" s="1">
        <f t="shared" si="0"/>
        <v>2.4158832863750135</v>
      </c>
      <c r="I5" s="1">
        <f t="shared" si="1"/>
        <v>1</v>
      </c>
      <c r="J5" s="1">
        <f t="shared" si="2"/>
        <v>0.41392728102377863</v>
      </c>
      <c r="K5" s="1">
        <f t="shared" si="3"/>
        <v>3.5285063881493545E-4</v>
      </c>
      <c r="M5" s="1">
        <v>32.627237400641654</v>
      </c>
      <c r="N5" s="1">
        <v>24.765810519673277</v>
      </c>
      <c r="O5" s="1">
        <v>25.368229553390709</v>
      </c>
      <c r="P5" s="1">
        <v>3.8004623240105793</v>
      </c>
      <c r="Q5" s="1">
        <v>4.9386164631667357</v>
      </c>
      <c r="R5" s="1">
        <v>4.0311485052294138</v>
      </c>
      <c r="S5" s="1">
        <f t="shared" si="4"/>
        <v>27.587092491235211</v>
      </c>
      <c r="T5" s="1">
        <f t="shared" si="5"/>
        <v>4.2567424308022428</v>
      </c>
      <c r="U5" s="1">
        <f t="shared" si="6"/>
        <v>0.15430195959051018</v>
      </c>
      <c r="V5" s="1">
        <f t="shared" si="7"/>
        <v>1.0423149526517794E-2</v>
      </c>
      <c r="X5" s="1">
        <v>82.841681501493056</v>
      </c>
      <c r="Y5" s="1">
        <v>80.748800958953254</v>
      </c>
      <c r="Z5" s="1">
        <v>82.822332723352957</v>
      </c>
      <c r="AA5" s="1">
        <v>2.0799385881013737</v>
      </c>
      <c r="AB5" s="1">
        <v>1.9308364033376406</v>
      </c>
      <c r="AC5" s="1">
        <v>1.975749348218458</v>
      </c>
      <c r="AD5" s="1">
        <f t="shared" si="8"/>
        <v>82.137605061266427</v>
      </c>
      <c r="AE5" s="1">
        <f t="shared" si="9"/>
        <v>1.9955081132191574</v>
      </c>
      <c r="AF5" s="1">
        <f t="shared" si="10"/>
        <v>2.4294695611476718E-2</v>
      </c>
      <c r="AG5" s="1">
        <f t="shared" si="11"/>
        <v>7.0549610962786702E-5</v>
      </c>
    </row>
    <row r="6" spans="1:33">
      <c r="A6" s="1" t="s">
        <v>21</v>
      </c>
      <c r="B6" s="1">
        <v>3.147754479</v>
      </c>
      <c r="C6" s="1">
        <v>2.8237512749999998</v>
      </c>
      <c r="D6" s="1">
        <v>2.8440148870000002</v>
      </c>
      <c r="E6" s="1">
        <v>3.1781627760000002</v>
      </c>
      <c r="F6" s="1">
        <v>3.0564268029999999</v>
      </c>
      <c r="G6" s="1">
        <v>3.105005915</v>
      </c>
      <c r="H6" s="1">
        <f t="shared" si="0"/>
        <v>2.9385068803333332</v>
      </c>
      <c r="I6" s="1">
        <f t="shared" si="1"/>
        <v>3.1131984979999996</v>
      </c>
      <c r="J6" s="1">
        <f t="shared" si="2"/>
        <v>1.0594491096263317</v>
      </c>
      <c r="K6" s="1">
        <f t="shared" si="3"/>
        <v>0.23202283532482554</v>
      </c>
      <c r="M6" s="1">
        <v>2.3692033270000001</v>
      </c>
      <c r="N6" s="1">
        <v>2.053443165</v>
      </c>
      <c r="O6" s="1">
        <v>2.370226642</v>
      </c>
      <c r="P6" s="1">
        <v>1.334395212</v>
      </c>
      <c r="Q6" s="1">
        <v>1.614753578</v>
      </c>
      <c r="R6" s="1">
        <v>1.259782798</v>
      </c>
      <c r="S6" s="1">
        <f t="shared" si="4"/>
        <v>2.2642910446666669</v>
      </c>
      <c r="T6" s="1">
        <f t="shared" si="5"/>
        <v>1.4029771959999999</v>
      </c>
      <c r="U6" s="1">
        <f t="shared" si="6"/>
        <v>0.61960992130609094</v>
      </c>
      <c r="V6" s="1">
        <f t="shared" si="7"/>
        <v>4.6743427435332616E-3</v>
      </c>
      <c r="X6">
        <v>1.9989148489999999</v>
      </c>
      <c r="Y6">
        <v>2.1793652680000002</v>
      </c>
      <c r="Z6">
        <v>2.0991205439999998</v>
      </c>
      <c r="AA6" s="1">
        <v>1.0739270649999999</v>
      </c>
      <c r="AB6" s="1">
        <v>1.077513554</v>
      </c>
      <c r="AC6" s="1">
        <v>0.90765630799999997</v>
      </c>
      <c r="AD6" s="1">
        <f t="shared" si="8"/>
        <v>2.0924668870000001</v>
      </c>
      <c r="AE6" s="1">
        <f t="shared" si="9"/>
        <v>1.0196989756666666</v>
      </c>
      <c r="AF6" s="1">
        <f t="shared" si="10"/>
        <v>0.48731905006564941</v>
      </c>
      <c r="AG6" s="1">
        <f t="shared" si="11"/>
        <v>1.5543394328725694E-4</v>
      </c>
    </row>
    <row r="7" spans="1:33">
      <c r="A7" s="1" t="s">
        <v>22</v>
      </c>
      <c r="B7" s="1">
        <v>2.6469036090000002</v>
      </c>
      <c r="C7" s="1">
        <v>2.2998179400000001</v>
      </c>
      <c r="D7" s="1">
        <v>2.404499553</v>
      </c>
      <c r="E7" s="1">
        <v>3.054547463</v>
      </c>
      <c r="F7" s="1">
        <v>2.9916401650000002</v>
      </c>
      <c r="G7" s="1">
        <v>2.9907320450000001</v>
      </c>
      <c r="H7" s="1">
        <f t="shared" si="0"/>
        <v>2.4504070339999999</v>
      </c>
      <c r="I7" s="1">
        <f t="shared" si="1"/>
        <v>3.0123065576666668</v>
      </c>
      <c r="J7" s="1">
        <f t="shared" si="2"/>
        <v>1.2293086478573449</v>
      </c>
      <c r="K7" s="1">
        <f t="shared" si="3"/>
        <v>2.7751921209562134E-2</v>
      </c>
      <c r="M7" s="1">
        <v>0.96595953400000001</v>
      </c>
      <c r="N7" s="1">
        <v>1.146632962</v>
      </c>
      <c r="O7" s="1">
        <v>0.88740750400000001</v>
      </c>
      <c r="P7" s="1">
        <v>1.096445162</v>
      </c>
      <c r="Q7" s="1">
        <v>1.3257682959999999</v>
      </c>
      <c r="R7" s="1">
        <v>1.138079751</v>
      </c>
      <c r="S7" s="1">
        <f t="shared" si="4"/>
        <v>1</v>
      </c>
      <c r="T7" s="1">
        <f t="shared" si="5"/>
        <v>1.186764403</v>
      </c>
      <c r="U7" s="1">
        <f t="shared" si="6"/>
        <v>1.186764403</v>
      </c>
      <c r="V7" s="1">
        <f t="shared" si="7"/>
        <v>0.14814847236350209</v>
      </c>
      <c r="X7" s="1">
        <v>2.5192034840000002</v>
      </c>
      <c r="Y7" s="1">
        <v>2.5555373160000001</v>
      </c>
      <c r="Z7" s="1">
        <v>2.5361088330000001</v>
      </c>
      <c r="AA7">
        <v>1.392634489</v>
      </c>
      <c r="AB7">
        <v>1.390679199</v>
      </c>
      <c r="AC7">
        <v>1.292915203</v>
      </c>
      <c r="AD7" s="1">
        <f t="shared" si="8"/>
        <v>2.5369498776666668</v>
      </c>
      <c r="AE7" s="1">
        <f t="shared" si="9"/>
        <v>1.3587429636666666</v>
      </c>
      <c r="AF7" s="1">
        <f t="shared" si="10"/>
        <v>0.53558131976827084</v>
      </c>
      <c r="AG7" s="1">
        <f t="shared" si="11"/>
        <v>2.7634366030895418E-4</v>
      </c>
    </row>
    <row r="8" spans="1:33">
      <c r="A8" s="1" t="s">
        <v>23</v>
      </c>
      <c r="B8" s="1">
        <v>1.0575182139999999</v>
      </c>
      <c r="C8" s="1">
        <v>1.2272749629999999</v>
      </c>
      <c r="D8" s="1">
        <v>1.094603604</v>
      </c>
      <c r="E8" s="1">
        <v>1.3826351530000001</v>
      </c>
      <c r="F8" s="1">
        <v>1.3319025330000001</v>
      </c>
      <c r="G8" s="1">
        <v>1.38606173</v>
      </c>
      <c r="H8" s="1">
        <f t="shared" si="0"/>
        <v>1.1264655936666668</v>
      </c>
      <c r="I8" s="1">
        <f t="shared" si="1"/>
        <v>1.3668664719999999</v>
      </c>
      <c r="J8" s="1">
        <f t="shared" si="2"/>
        <v>1.2134116476214989</v>
      </c>
      <c r="K8" s="1">
        <f t="shared" si="3"/>
        <v>3.229951457623851E-2</v>
      </c>
      <c r="M8" s="1">
        <v>1.5922242179999999</v>
      </c>
      <c r="N8" s="1">
        <v>1.6533916559999999</v>
      </c>
      <c r="O8" s="1">
        <v>1.565757198</v>
      </c>
      <c r="P8" s="1">
        <v>2.183448512</v>
      </c>
      <c r="Q8" s="1">
        <v>2.2012934959999999</v>
      </c>
      <c r="R8" s="1">
        <v>2.2094044049999999</v>
      </c>
      <c r="S8" s="1">
        <f t="shared" si="4"/>
        <v>1.6037910240000002</v>
      </c>
      <c r="T8" s="1">
        <f t="shared" si="5"/>
        <v>2.1980488043333333</v>
      </c>
      <c r="U8" s="1">
        <f t="shared" si="6"/>
        <v>1.3705331751085628</v>
      </c>
      <c r="V8" s="1">
        <f t="shared" si="7"/>
        <v>9.040099432879059E-4</v>
      </c>
      <c r="X8" s="1">
        <v>0.98622895200000005</v>
      </c>
      <c r="Y8" s="1">
        <v>0.98165943899999997</v>
      </c>
      <c r="Z8" s="1">
        <v>1.020222279</v>
      </c>
      <c r="AA8" s="1">
        <v>2.8181560710000002</v>
      </c>
      <c r="AB8" s="1">
        <v>2.8027664099999998</v>
      </c>
      <c r="AC8" s="1">
        <v>2.638133388</v>
      </c>
      <c r="AD8" s="1">
        <f t="shared" si="8"/>
        <v>0.99603689000000006</v>
      </c>
      <c r="AE8" s="1">
        <f t="shared" si="9"/>
        <v>2.7530186230000004</v>
      </c>
      <c r="AF8" s="1">
        <f t="shared" si="10"/>
        <v>2.7639725502536359</v>
      </c>
      <c r="AG8" s="1">
        <f t="shared" si="11"/>
        <v>6.9148960930655215E-4</v>
      </c>
    </row>
    <row r="9" spans="1:33">
      <c r="A9" s="1" t="s">
        <v>24</v>
      </c>
      <c r="B9" s="1">
        <v>13.432947519427445</v>
      </c>
      <c r="C9" s="1">
        <v>12.719068276621426</v>
      </c>
      <c r="D9" s="1">
        <v>10.749792226904102</v>
      </c>
      <c r="E9" s="1">
        <v>0.95763281597391325</v>
      </c>
      <c r="F9" s="1">
        <v>0.97788473754420158</v>
      </c>
      <c r="G9" s="1">
        <v>1.0644824464818854</v>
      </c>
      <c r="H9" s="1">
        <f t="shared" si="0"/>
        <v>12.300602674317659</v>
      </c>
      <c r="I9" s="1">
        <f t="shared" si="1"/>
        <v>1</v>
      </c>
      <c r="J9" s="1">
        <f t="shared" si="2"/>
        <v>8.1296829633225445E-2</v>
      </c>
      <c r="K9" s="1">
        <f t="shared" si="3"/>
        <v>4.9448805164818543E-3</v>
      </c>
      <c r="M9" s="1">
        <v>7.5729164461007477</v>
      </c>
      <c r="N9" s="1">
        <v>8.119091039024287</v>
      </c>
      <c r="O9" s="1">
        <v>7.3583635949774493</v>
      </c>
      <c r="P9" s="1">
        <v>1.2637858110826437</v>
      </c>
      <c r="Q9" s="1">
        <v>1.2560161560124505</v>
      </c>
      <c r="R9" s="1">
        <v>1.3087640544603723</v>
      </c>
      <c r="S9" s="1">
        <f t="shared" si="4"/>
        <v>7.6834570267008289</v>
      </c>
      <c r="T9" s="1">
        <f t="shared" si="5"/>
        <v>1.276188673851822</v>
      </c>
      <c r="U9" s="1">
        <f t="shared" si="6"/>
        <v>0.16609563500087668</v>
      </c>
      <c r="V9" s="1">
        <f t="shared" si="7"/>
        <v>1.1843550277190606E-3</v>
      </c>
      <c r="X9" s="1">
        <v>14.759605204649883</v>
      </c>
      <c r="Y9" s="1">
        <v>15.861058028246559</v>
      </c>
      <c r="Z9" s="1">
        <v>15.496066868528597</v>
      </c>
      <c r="AA9" s="1">
        <v>2.0026256167023107</v>
      </c>
      <c r="AB9" s="1">
        <v>2.0009144663010567</v>
      </c>
      <c r="AC9" s="1">
        <v>1.9784511508247402</v>
      </c>
      <c r="AD9" s="1">
        <f t="shared" si="8"/>
        <v>15.372243367141678</v>
      </c>
      <c r="AE9" s="1">
        <f t="shared" si="9"/>
        <v>1.9939970779427023</v>
      </c>
      <c r="AF9" s="1">
        <f t="shared" si="10"/>
        <v>0.12971412371761501</v>
      </c>
      <c r="AG9" s="1">
        <f t="shared" si="11"/>
        <v>5.8197134751586258E-4</v>
      </c>
    </row>
    <row r="10" spans="1:33">
      <c r="A10" s="1" t="s">
        <v>76</v>
      </c>
      <c r="B10" s="1">
        <v>1.9786320299044273</v>
      </c>
      <c r="C10" s="1">
        <v>1.4680665158733042</v>
      </c>
      <c r="D10" s="1">
        <v>1.6252856917015199</v>
      </c>
      <c r="E10" s="1">
        <v>0.9654526007465748</v>
      </c>
      <c r="F10" s="1">
        <v>0.98508583026370611</v>
      </c>
      <c r="G10" s="1">
        <v>1.0494615689897189</v>
      </c>
      <c r="H10" s="1">
        <f t="shared" si="0"/>
        <v>1.6906614124930837</v>
      </c>
      <c r="I10" s="1">
        <f t="shared" si="1"/>
        <v>1</v>
      </c>
      <c r="J10" s="1">
        <f t="shared" si="2"/>
        <v>0.59148448802967568</v>
      </c>
      <c r="K10" s="1">
        <f t="shared" si="3"/>
        <v>4.1300365316895467E-2</v>
      </c>
      <c r="M10" s="1">
        <v>3.1090748210416921</v>
      </c>
      <c r="N10" s="1">
        <v>3.3913679885464294</v>
      </c>
      <c r="O10" s="1">
        <v>3.3477628566223312</v>
      </c>
      <c r="P10" s="1">
        <v>1.2422963213549916</v>
      </c>
      <c r="Q10" s="1">
        <v>1.2961721455502169</v>
      </c>
      <c r="R10" s="1">
        <v>1.2582454112373636</v>
      </c>
      <c r="S10" s="1">
        <f t="shared" si="4"/>
        <v>3.2827352220701509</v>
      </c>
      <c r="T10" s="1">
        <f t="shared" si="5"/>
        <v>1.2655712927141909</v>
      </c>
      <c r="U10" s="1">
        <f t="shared" si="6"/>
        <v>0.38552341480532176</v>
      </c>
      <c r="V10" s="1">
        <f t="shared" si="7"/>
        <v>1.4090314642722567E-3</v>
      </c>
      <c r="X10" s="1">
        <v>2.9961759246491124</v>
      </c>
      <c r="Y10" s="1">
        <v>3.8096021400799991</v>
      </c>
      <c r="Z10" s="1">
        <v>3.3739704456066102</v>
      </c>
      <c r="AA10" s="1">
        <v>1.7888114605831327</v>
      </c>
      <c r="AB10" s="1">
        <v>1.8375421412479318</v>
      </c>
      <c r="AC10" s="1">
        <v>1.7629790562466148</v>
      </c>
      <c r="AD10" s="1">
        <f t="shared" si="8"/>
        <v>3.3932495034452401</v>
      </c>
      <c r="AE10" s="1">
        <f t="shared" si="9"/>
        <v>1.7964442193592263</v>
      </c>
      <c r="AF10" s="1">
        <f t="shared" si="10"/>
        <v>0.52941707278974248</v>
      </c>
      <c r="AG10" s="1">
        <f t="shared" si="11"/>
        <v>2.0235587286072668E-2</v>
      </c>
    </row>
    <row r="11" spans="1:33">
      <c r="A11" s="1" t="s">
        <v>26</v>
      </c>
      <c r="B11" s="1">
        <v>1.5459306410471814</v>
      </c>
      <c r="C11" s="1">
        <v>1.6138013395243698</v>
      </c>
      <c r="D11" s="1">
        <v>1.6776826762994304</v>
      </c>
      <c r="E11" s="1">
        <v>0.96412820179926983</v>
      </c>
      <c r="F11" s="1">
        <v>0.93247678361411923</v>
      </c>
      <c r="G11" s="1">
        <v>1.1033950145866109</v>
      </c>
      <c r="H11" s="1">
        <f t="shared" si="0"/>
        <v>1.6124715522903272</v>
      </c>
      <c r="I11" s="1">
        <f t="shared" si="1"/>
        <v>1</v>
      </c>
      <c r="J11" s="1">
        <f t="shared" si="2"/>
        <v>0.62016597972200938</v>
      </c>
      <c r="K11" s="1">
        <f t="shared" si="3"/>
        <v>1.080404109780203E-3</v>
      </c>
      <c r="M11" s="1">
        <v>6.2188507125292114</v>
      </c>
      <c r="N11" s="1">
        <v>6.0832181423836511</v>
      </c>
      <c r="O11" s="1">
        <v>6.1135464556826689</v>
      </c>
      <c r="P11" s="1">
        <v>1.600673389745078</v>
      </c>
      <c r="Q11" s="1">
        <v>1.5515667241985003</v>
      </c>
      <c r="R11" s="1">
        <v>1.5781576957737014</v>
      </c>
      <c r="S11" s="1">
        <f t="shared" si="4"/>
        <v>6.1385384368651765</v>
      </c>
      <c r="T11" s="1">
        <f t="shared" si="5"/>
        <v>1.57679926990576</v>
      </c>
      <c r="U11" s="1">
        <f t="shared" si="6"/>
        <v>0.25686884363812806</v>
      </c>
      <c r="V11" s="1">
        <f t="shared" si="7"/>
        <v>1.4309888025990392E-5</v>
      </c>
      <c r="X11" s="1">
        <v>6.9217859815796308</v>
      </c>
      <c r="Y11" s="1">
        <v>7.360443937010281</v>
      </c>
      <c r="Z11" s="1">
        <v>6.7988689648852167</v>
      </c>
      <c r="AA11" s="1">
        <v>1.1139655343587236</v>
      </c>
      <c r="AB11" s="1">
        <v>1.0850834720716045</v>
      </c>
      <c r="AC11" s="1">
        <v>1.096581883582044</v>
      </c>
      <c r="AD11" s="1">
        <f t="shared" si="8"/>
        <v>7.0270329611583762</v>
      </c>
      <c r="AE11" s="1">
        <f t="shared" si="9"/>
        <v>1.098543630004124</v>
      </c>
      <c r="AF11" s="1">
        <f t="shared" si="10"/>
        <v>0.15633107686790099</v>
      </c>
      <c r="AG11" s="1">
        <f t="shared" si="11"/>
        <v>8.045808589448863E-4</v>
      </c>
    </row>
    <row r="12" spans="1:33">
      <c r="A12" s="1" t="s">
        <v>27</v>
      </c>
      <c r="B12" s="1">
        <v>1.8734347834922078</v>
      </c>
      <c r="C12" s="1">
        <v>1.2016608343707831</v>
      </c>
      <c r="D12" s="1">
        <v>2.0431254030565285</v>
      </c>
      <c r="E12" s="1">
        <v>1.5395841849915564</v>
      </c>
      <c r="F12" s="1">
        <v>1.4848094078312852</v>
      </c>
      <c r="G12" s="1">
        <v>1.4668717665544655</v>
      </c>
      <c r="H12" s="1">
        <f t="shared" si="0"/>
        <v>1.7060736736398399</v>
      </c>
      <c r="I12" s="1">
        <f t="shared" si="1"/>
        <v>1.4970884531257689</v>
      </c>
      <c r="J12" s="1">
        <f t="shared" si="2"/>
        <v>0.87750516068382356</v>
      </c>
      <c r="K12" s="1">
        <f t="shared" si="3"/>
        <v>0.50171059934272888</v>
      </c>
      <c r="M12" s="1">
        <v>1.4104971556030725</v>
      </c>
      <c r="N12" s="1">
        <v>1.3810817858190918</v>
      </c>
      <c r="O12" s="1">
        <v>1.4058042841347906</v>
      </c>
      <c r="P12" s="1">
        <v>2.7352918173573184</v>
      </c>
      <c r="Q12" s="1">
        <v>2.5401835654458105</v>
      </c>
      <c r="R12" s="1">
        <v>2.5779508471118815</v>
      </c>
      <c r="S12" s="1">
        <f t="shared" si="4"/>
        <v>1.3991277418523183</v>
      </c>
      <c r="T12" s="1">
        <f t="shared" si="5"/>
        <v>2.6178087433050035</v>
      </c>
      <c r="U12" s="1">
        <f t="shared" si="6"/>
        <v>1.87102911692628</v>
      </c>
      <c r="V12" s="1">
        <f t="shared" si="7"/>
        <v>1.9700874949178256E-3</v>
      </c>
      <c r="X12" s="1">
        <v>1.016505313576366</v>
      </c>
      <c r="Y12" s="1">
        <v>1.0099705716581755</v>
      </c>
      <c r="Z12" s="1">
        <v>0.95675454642463775</v>
      </c>
      <c r="AA12" s="1">
        <v>4.3029281682988847</v>
      </c>
      <c r="AB12" s="1">
        <v>4.5757421507711253</v>
      </c>
      <c r="AC12" s="1">
        <v>4.7150881951887227</v>
      </c>
      <c r="AD12" s="1">
        <f t="shared" si="8"/>
        <v>0.99441014388639293</v>
      </c>
      <c r="AE12" s="1">
        <f t="shared" si="9"/>
        <v>4.5312528380862451</v>
      </c>
      <c r="AF12" s="1">
        <f t="shared" si="10"/>
        <v>4.5567242711111371</v>
      </c>
      <c r="AG12" s="1">
        <f t="shared" si="11"/>
        <v>9.2037503544687219E-4</v>
      </c>
    </row>
    <row r="13" spans="1:33">
      <c r="A13" s="1" t="s">
        <v>28</v>
      </c>
      <c r="B13" s="1">
        <v>3.2709439032717333</v>
      </c>
      <c r="C13" s="1">
        <v>3.2566507657622017</v>
      </c>
      <c r="D13" s="1">
        <v>3.271234123575804</v>
      </c>
      <c r="E13" s="1">
        <v>0.99362681789101548</v>
      </c>
      <c r="F13" s="1">
        <v>0.96730450121113187</v>
      </c>
      <c r="G13" s="1">
        <v>1.0390686808978529</v>
      </c>
      <c r="H13" s="1">
        <f t="shared" si="0"/>
        <v>3.2662762642032459</v>
      </c>
      <c r="I13" s="1">
        <f t="shared" si="1"/>
        <v>1</v>
      </c>
      <c r="J13" s="1">
        <f t="shared" si="2"/>
        <v>0.30615903833962232</v>
      </c>
      <c r="K13" s="1">
        <f t="shared" si="3"/>
        <v>3.9045396865117927E-5</v>
      </c>
      <c r="M13" s="1">
        <v>6.716585586769372</v>
      </c>
      <c r="N13" s="1">
        <v>6.6929582613675178</v>
      </c>
      <c r="O13" s="1">
        <v>6.6337057370986097</v>
      </c>
      <c r="P13" s="1">
        <v>4.6322336264096009</v>
      </c>
      <c r="Q13" s="1">
        <v>4.2192425259893591</v>
      </c>
      <c r="R13" s="1">
        <v>4.1165764454289153</v>
      </c>
      <c r="S13" s="1">
        <f t="shared" si="4"/>
        <v>6.6810831950785001</v>
      </c>
      <c r="T13" s="1">
        <f t="shared" si="5"/>
        <v>4.3226841992759582</v>
      </c>
      <c r="U13" s="1">
        <f t="shared" si="6"/>
        <v>0.64700349824414483</v>
      </c>
      <c r="V13" s="1">
        <f t="shared" si="7"/>
        <v>3.723881137907789E-3</v>
      </c>
      <c r="X13" s="1">
        <v>12.777892633374918</v>
      </c>
      <c r="Y13" s="1">
        <v>12.256078327226964</v>
      </c>
      <c r="Z13" s="1">
        <v>12.391955964113842</v>
      </c>
      <c r="AA13">
        <v>5.2699928970878336</v>
      </c>
      <c r="AB13">
        <v>4.9438947061114904</v>
      </c>
      <c r="AC13">
        <v>4.8250972404798835</v>
      </c>
      <c r="AD13" s="1">
        <f t="shared" si="8"/>
        <v>12.475308974905241</v>
      </c>
      <c r="AE13" s="1">
        <f t="shared" si="9"/>
        <v>5.0129949478930698</v>
      </c>
      <c r="AF13" s="1">
        <f t="shared" si="10"/>
        <v>0.40183332997819776</v>
      </c>
      <c r="AG13" s="1">
        <f t="shared" si="11"/>
        <v>4.3922352451788026E-6</v>
      </c>
    </row>
    <row r="14" spans="1:33">
      <c r="A14" s="1" t="s">
        <v>29</v>
      </c>
      <c r="B14" s="1">
        <v>1.427965102854563</v>
      </c>
      <c r="C14" s="1">
        <v>1.4469516577895947</v>
      </c>
      <c r="D14" s="1">
        <v>1.4388954029923222</v>
      </c>
      <c r="E14">
        <v>0.93679788427311617</v>
      </c>
      <c r="F14">
        <v>0.9701204058596764</v>
      </c>
      <c r="G14">
        <v>0.96451576383785609</v>
      </c>
      <c r="H14" s="1">
        <f t="shared" si="0"/>
        <v>1.4379373878788266</v>
      </c>
      <c r="I14" s="1">
        <f t="shared" si="1"/>
        <v>0.95714468465688285</v>
      </c>
      <c r="J14" s="1">
        <f t="shared" si="2"/>
        <v>0.66563724729963025</v>
      </c>
      <c r="K14" s="1">
        <f t="shared" si="3"/>
        <v>2.7017115484595603E-5</v>
      </c>
      <c r="M14" s="1">
        <v>2.3446957391145018</v>
      </c>
      <c r="N14" s="1">
        <v>2.5223801515048847</v>
      </c>
      <c r="O14" s="1">
        <v>2.3255189929578775</v>
      </c>
      <c r="P14" s="1">
        <v>3.1909029331199803</v>
      </c>
      <c r="Q14" s="1">
        <v>2.716768662194716</v>
      </c>
      <c r="R14" s="1">
        <v>2.7611011159071444</v>
      </c>
      <c r="S14" s="1">
        <f t="shared" si="4"/>
        <v>2.3975316278590877</v>
      </c>
      <c r="T14" s="1">
        <f t="shared" si="5"/>
        <v>2.8895909037406136</v>
      </c>
      <c r="U14" s="1">
        <f t="shared" si="6"/>
        <v>1.2052357809022598</v>
      </c>
      <c r="V14" s="1">
        <f t="shared" si="7"/>
        <v>6.6599691543660647E-2</v>
      </c>
      <c r="X14" s="1">
        <v>3.9341738810236841</v>
      </c>
      <c r="Y14" s="1">
        <v>3.3981775250262678</v>
      </c>
      <c r="Z14" s="1">
        <v>4.2249396175495875</v>
      </c>
      <c r="AA14" s="1">
        <v>5.8163686918784254</v>
      </c>
      <c r="AB14" s="1">
        <v>5.3818072539155404</v>
      </c>
      <c r="AC14" s="1">
        <v>5.6899923886417572</v>
      </c>
      <c r="AD14" s="1">
        <f t="shared" si="8"/>
        <v>3.8524303411998466</v>
      </c>
      <c r="AE14" s="1">
        <f t="shared" si="9"/>
        <v>5.6293894448119088</v>
      </c>
      <c r="AF14" s="1">
        <f t="shared" si="10"/>
        <v>1.4612566474228903</v>
      </c>
      <c r="AG14" s="1">
        <f t="shared" si="11"/>
        <v>7.0929252042278004E-3</v>
      </c>
    </row>
    <row r="15" spans="1:33">
      <c r="A15" s="1" t="s">
        <v>31</v>
      </c>
      <c r="B15" s="1">
        <v>0.99554963804229701</v>
      </c>
      <c r="C15" s="1">
        <v>0.93201504934946111</v>
      </c>
      <c r="D15" s="1">
        <v>1.0170285334144535</v>
      </c>
      <c r="E15" s="1">
        <v>1.3182062862623181</v>
      </c>
      <c r="F15" s="1">
        <v>1.3145674386086279</v>
      </c>
      <c r="G15" s="1">
        <v>1.2806215170861512</v>
      </c>
      <c r="H15" s="1">
        <f t="shared" si="0"/>
        <v>0.98153107360207059</v>
      </c>
      <c r="I15" s="1">
        <f t="shared" si="1"/>
        <v>1.3044650806523657</v>
      </c>
      <c r="J15" s="1">
        <f t="shared" si="2"/>
        <v>1.3290104773404434</v>
      </c>
      <c r="K15" s="1">
        <f t="shared" si="3"/>
        <v>1.8367387480537891E-3</v>
      </c>
      <c r="M15" s="1">
        <v>1.8595662607870829</v>
      </c>
      <c r="N15" s="1">
        <v>1.835092970497034</v>
      </c>
      <c r="O15" s="1">
        <v>1.937783179963261</v>
      </c>
      <c r="P15" s="1">
        <v>2.6060615457271461</v>
      </c>
      <c r="Q15" s="1">
        <v>2.5033450432424673</v>
      </c>
      <c r="R15" s="1">
        <v>2.5150989418404364</v>
      </c>
      <c r="S15" s="1">
        <f t="shared" si="4"/>
        <v>1.877480803749126</v>
      </c>
      <c r="T15" s="1">
        <f t="shared" si="5"/>
        <v>2.5415018436033496</v>
      </c>
      <c r="U15" s="1">
        <f t="shared" si="6"/>
        <v>1.353676606721222</v>
      </c>
      <c r="V15" s="1">
        <f t="shared" si="7"/>
        <v>1.2303251511096603E-4</v>
      </c>
      <c r="X15" s="1">
        <v>1.9932548169148148</v>
      </c>
      <c r="Y15" s="1">
        <v>0.51397448794825329</v>
      </c>
      <c r="Z15" s="1">
        <v>2.0912479927768435</v>
      </c>
      <c r="AA15" s="1">
        <v>1.1909907064016263</v>
      </c>
      <c r="AB15" s="1">
        <v>1.3586606439180944</v>
      </c>
      <c r="AC15" s="1">
        <v>1.4699531306178872</v>
      </c>
      <c r="AD15" s="1">
        <f t="shared" si="8"/>
        <v>1.5328257658799707</v>
      </c>
      <c r="AE15" s="1">
        <f t="shared" si="9"/>
        <v>1.339868160312536</v>
      </c>
      <c r="AF15" s="1">
        <f t="shared" si="10"/>
        <v>0.87411641305712207</v>
      </c>
      <c r="AG15" s="1">
        <f t="shared" si="11"/>
        <v>0.74311448378880907</v>
      </c>
    </row>
    <row r="16" spans="1:33">
      <c r="A16" s="1" t="s">
        <v>46</v>
      </c>
      <c r="B16" s="1">
        <v>7.5834626695313689</v>
      </c>
      <c r="C16" s="1">
        <v>7.2054660393764394</v>
      </c>
      <c r="D16" s="1">
        <v>6.9606486040238398</v>
      </c>
      <c r="E16" s="1">
        <v>5.3405404436612409</v>
      </c>
      <c r="F16" s="1">
        <v>4.1971899177408405</v>
      </c>
      <c r="G16" s="1">
        <v>4.1554155161604411</v>
      </c>
      <c r="H16" s="1">
        <f t="shared" si="0"/>
        <v>7.2498591043105494</v>
      </c>
      <c r="I16" s="1">
        <f t="shared" si="1"/>
        <v>4.5643819591875072</v>
      </c>
      <c r="J16" s="1">
        <f t="shared" si="2"/>
        <v>0.6295821606344959</v>
      </c>
      <c r="K16" s="1">
        <f t="shared" si="3"/>
        <v>9.7103290396347366E-3</v>
      </c>
      <c r="M16" s="1">
        <v>1.9422403516798834</v>
      </c>
      <c r="N16" s="1">
        <v>2.0060488596582542</v>
      </c>
      <c r="O16" s="1">
        <v>2.4609711495509661</v>
      </c>
      <c r="P16" s="1">
        <v>1.1918219679376958</v>
      </c>
      <c r="Q16" s="1">
        <v>1.272922640583886</v>
      </c>
      <c r="R16" s="1">
        <v>1.2218775767961059</v>
      </c>
      <c r="S16" s="1">
        <f t="shared" si="4"/>
        <v>2.1364201202963677</v>
      </c>
      <c r="T16" s="1">
        <f t="shared" si="5"/>
        <v>1.2288740617725626</v>
      </c>
      <c r="U16" s="1">
        <f t="shared" si="6"/>
        <v>0.57520243799337145</v>
      </c>
      <c r="V16" s="1">
        <f t="shared" si="7"/>
        <v>2.8751761362008851E-2</v>
      </c>
      <c r="X16" s="1">
        <v>0.92751707416924423</v>
      </c>
      <c r="Y16" s="1">
        <v>1.0158013137297246</v>
      </c>
      <c r="Z16" s="1">
        <v>1.0566816121010312</v>
      </c>
      <c r="AA16" s="1">
        <v>1.8733555574431371</v>
      </c>
      <c r="AB16" s="1">
        <v>1.8699021078936477</v>
      </c>
      <c r="AC16" s="1">
        <v>1.8079035895385862</v>
      </c>
      <c r="AD16" s="1">
        <f t="shared" si="8"/>
        <v>1</v>
      </c>
      <c r="AE16" s="1">
        <f t="shared" si="9"/>
        <v>1.8503870849584569</v>
      </c>
      <c r="AF16" s="1">
        <f t="shared" si="10"/>
        <v>1.8503870849584569</v>
      </c>
      <c r="AG16" s="1">
        <f t="shared" si="11"/>
        <v>2.2376480173791333E-4</v>
      </c>
    </row>
    <row r="17" spans="1:33">
      <c r="A17" s="1" t="s">
        <v>47</v>
      </c>
      <c r="B17" s="1">
        <v>3.2787511674700403</v>
      </c>
      <c r="C17" s="1">
        <v>3.3239424784990321</v>
      </c>
      <c r="D17" s="1">
        <v>3.2531659441366809</v>
      </c>
      <c r="E17" s="1">
        <v>1.3516741642346557</v>
      </c>
      <c r="F17" s="1">
        <v>1.4816671779745956</v>
      </c>
      <c r="G17" s="1">
        <v>1.4167639581981535</v>
      </c>
      <c r="H17" s="1">
        <f t="shared" si="0"/>
        <v>3.285286530035251</v>
      </c>
      <c r="I17" s="1">
        <f t="shared" si="1"/>
        <v>1.4167017668024682</v>
      </c>
      <c r="J17" s="1">
        <f t="shared" si="2"/>
        <v>0.43122624277988536</v>
      </c>
      <c r="K17" s="1">
        <f t="shared" si="3"/>
        <v>1.9214096945675215E-5</v>
      </c>
      <c r="M17" s="1">
        <v>1.7296575322132557</v>
      </c>
      <c r="N17" s="1">
        <v>1.8309690647427703</v>
      </c>
      <c r="O17" s="1">
        <v>1.9125313761131568</v>
      </c>
      <c r="P17" s="1">
        <v>1.0375489600283119</v>
      </c>
      <c r="Q17" s="1">
        <v>1.0873372033952566</v>
      </c>
      <c r="R17" s="1">
        <v>0.94352877133938251</v>
      </c>
      <c r="S17" s="1">
        <f t="shared" si="4"/>
        <v>1.8243859910230611</v>
      </c>
      <c r="T17" s="1">
        <f t="shared" si="5"/>
        <v>1.0228049782543172</v>
      </c>
      <c r="U17" s="1">
        <f t="shared" si="6"/>
        <v>0.56062970406868706</v>
      </c>
      <c r="V17" s="1">
        <f t="shared" si="7"/>
        <v>3.8045209572218835E-4</v>
      </c>
      <c r="X17" s="1">
        <v>1.0583504442645753</v>
      </c>
      <c r="Y17" s="1">
        <v>1.0536384622995481</v>
      </c>
      <c r="Z17" s="1">
        <v>1.1316496783570427</v>
      </c>
      <c r="AA17" s="1">
        <v>1.4686457182407782</v>
      </c>
      <c r="AB17" s="1">
        <v>1.4127335752454999</v>
      </c>
      <c r="AC17" s="1">
        <v>1.5218977318493472</v>
      </c>
      <c r="AD17" s="1">
        <f t="shared" si="8"/>
        <v>1.0812128616403889</v>
      </c>
      <c r="AE17" s="1">
        <f t="shared" si="9"/>
        <v>1.4677590084452083</v>
      </c>
      <c r="AF17" s="1">
        <f t="shared" si="10"/>
        <v>1.3575116061959913</v>
      </c>
      <c r="AG17" s="1">
        <f t="shared" si="11"/>
        <v>8.3153720329708634E-4</v>
      </c>
    </row>
    <row r="18" spans="1:33">
      <c r="A18" s="1" t="s">
        <v>48</v>
      </c>
      <c r="B18">
        <v>3.2838296297091958</v>
      </c>
      <c r="C18">
        <v>3.992740416266225</v>
      </c>
      <c r="D18">
        <v>3.9712117239167521</v>
      </c>
      <c r="E18">
        <v>3.5967135874859841</v>
      </c>
      <c r="F18">
        <v>2.6643419970051077</v>
      </c>
      <c r="G18">
        <v>2.8074868783216487</v>
      </c>
      <c r="H18" s="1">
        <f t="shared" si="0"/>
        <v>3.7492605899640576</v>
      </c>
      <c r="I18" s="1">
        <f t="shared" si="1"/>
        <v>3.0228474876042468</v>
      </c>
      <c r="J18" s="1">
        <f t="shared" si="2"/>
        <v>0.80625163684160595</v>
      </c>
      <c r="K18" s="1">
        <f t="shared" si="3"/>
        <v>0.12572338585183329</v>
      </c>
      <c r="M18">
        <v>2.4603768041821015</v>
      </c>
      <c r="N18">
        <v>2.981997978774555</v>
      </c>
      <c r="O18">
        <v>4.4693941500794541</v>
      </c>
      <c r="P18">
        <v>2.4677209774734092</v>
      </c>
      <c r="Q18">
        <v>1.8813643600288705</v>
      </c>
      <c r="R18">
        <v>2.7946726012109719</v>
      </c>
      <c r="S18" s="1">
        <f t="shared" si="4"/>
        <v>3.3039229776787038</v>
      </c>
      <c r="T18" s="1">
        <f t="shared" si="5"/>
        <v>2.3812526462377508</v>
      </c>
      <c r="U18" s="1">
        <f t="shared" si="6"/>
        <v>0.72073491492552588</v>
      </c>
      <c r="V18" s="1">
        <f t="shared" si="7"/>
        <v>0.26309708372183993</v>
      </c>
      <c r="X18">
        <v>7.5510605179956451</v>
      </c>
      <c r="Y18">
        <v>6.1011418770261825</v>
      </c>
      <c r="Z18">
        <v>7.1303815585956203</v>
      </c>
      <c r="AA18">
        <v>1.0537110326401988</v>
      </c>
      <c r="AB18">
        <v>1.0346044340932394</v>
      </c>
      <c r="AC18">
        <v>1.2454605110275152</v>
      </c>
      <c r="AD18" s="1">
        <f t="shared" si="8"/>
        <v>6.9275279845391493</v>
      </c>
      <c r="AE18" s="1">
        <f t="shared" si="9"/>
        <v>1.1112586592536511</v>
      </c>
      <c r="AF18" s="1">
        <f t="shared" si="10"/>
        <v>0.160412005802612</v>
      </c>
      <c r="AG18" s="1">
        <f t="shared" si="11"/>
        <v>4.6120515438381453E-3</v>
      </c>
    </row>
    <row r="19" spans="1:33">
      <c r="A19" s="1" t="s">
        <v>49</v>
      </c>
      <c r="B19">
        <v>2.0711925300481004</v>
      </c>
      <c r="C19">
        <v>2.096759898949045</v>
      </c>
      <c r="D19">
        <v>2.0046656939313547</v>
      </c>
      <c r="E19">
        <v>1.0560379401371904</v>
      </c>
      <c r="F19">
        <v>0.9509633639394538</v>
      </c>
      <c r="G19">
        <v>0.93754618523227329</v>
      </c>
      <c r="H19" s="1">
        <f t="shared" si="0"/>
        <v>2.0575393743094996</v>
      </c>
      <c r="I19" s="1">
        <f t="shared" si="1"/>
        <v>0.98151582976963914</v>
      </c>
      <c r="J19" s="1">
        <f t="shared" si="2"/>
        <v>0.47703380164913306</v>
      </c>
      <c r="K19" s="1">
        <f t="shared" si="3"/>
        <v>4.1268201904041038E-5</v>
      </c>
      <c r="M19">
        <v>7.7514255985834595</v>
      </c>
      <c r="N19">
        <v>6.7676814674855681</v>
      </c>
      <c r="O19">
        <v>8.2423839372435843</v>
      </c>
      <c r="P19">
        <v>2.8753980114307134</v>
      </c>
      <c r="Q19">
        <v>2.7240660170901174</v>
      </c>
      <c r="R19">
        <v>2.8592993470330974</v>
      </c>
      <c r="S19" s="1">
        <f t="shared" si="4"/>
        <v>7.5871636677708709</v>
      </c>
      <c r="T19" s="1">
        <f t="shared" si="5"/>
        <v>2.8195877918513097</v>
      </c>
      <c r="U19" s="1">
        <f t="shared" si="6"/>
        <v>0.37162606677756199</v>
      </c>
      <c r="V19" s="1">
        <f t="shared" si="7"/>
        <v>7.5905762313279715E-3</v>
      </c>
      <c r="X19">
        <v>4.2585481653226172</v>
      </c>
      <c r="Y19">
        <v>3.4227636331385449</v>
      </c>
      <c r="Z19">
        <v>3.5626769397341995</v>
      </c>
      <c r="AA19">
        <v>1.4758659264164986</v>
      </c>
      <c r="AB19">
        <v>1.4699444818729019</v>
      </c>
      <c r="AC19">
        <v>1.4568594161929462</v>
      </c>
      <c r="AD19" s="1">
        <f t="shared" si="8"/>
        <v>3.7479962460651208</v>
      </c>
      <c r="AE19" s="1">
        <f t="shared" si="9"/>
        <v>1.4675566081607823</v>
      </c>
      <c r="AF19" s="1">
        <f t="shared" si="10"/>
        <v>0.39155765155888678</v>
      </c>
      <c r="AG19" s="1">
        <f t="shared" si="11"/>
        <v>1.2571442249675666E-2</v>
      </c>
    </row>
    <row r="20" spans="1:33">
      <c r="A20" s="1" t="s">
        <v>50</v>
      </c>
      <c r="B20">
        <v>2.1901060129041992</v>
      </c>
      <c r="C20" s="1">
        <v>2.2361185959136276</v>
      </c>
      <c r="D20" s="1">
        <v>2.2015348859955859</v>
      </c>
      <c r="E20">
        <v>1.4462407236070813</v>
      </c>
      <c r="F20" s="1">
        <v>1.4147917443582847</v>
      </c>
      <c r="G20" s="1">
        <v>1.4123569045423785</v>
      </c>
      <c r="H20" s="1">
        <f t="shared" si="0"/>
        <v>2.2092531649378042</v>
      </c>
      <c r="I20" s="1">
        <f t="shared" si="1"/>
        <v>1.4244631241692483</v>
      </c>
      <c r="J20" s="1">
        <f t="shared" si="2"/>
        <v>0.64477134027749616</v>
      </c>
      <c r="K20" s="1">
        <f t="shared" si="3"/>
        <v>2.6629820119100448E-6</v>
      </c>
      <c r="M20">
        <v>1.0013877455523528</v>
      </c>
      <c r="N20" s="1">
        <v>0.89762123154904139</v>
      </c>
      <c r="O20" s="1">
        <v>1.1009910228986057</v>
      </c>
      <c r="P20">
        <v>1.3168004242762368</v>
      </c>
      <c r="Q20" s="1">
        <v>1.3489180518140975</v>
      </c>
      <c r="R20" s="1">
        <v>1.307188055280565</v>
      </c>
      <c r="S20" s="1">
        <f t="shared" si="4"/>
        <v>1</v>
      </c>
      <c r="T20" s="1">
        <f t="shared" si="5"/>
        <v>1.3243021771236332</v>
      </c>
      <c r="U20" s="1">
        <f t="shared" si="6"/>
        <v>1.3243021771236332</v>
      </c>
      <c r="V20" s="1">
        <f t="shared" si="7"/>
        <v>2.6830011450119151E-2</v>
      </c>
      <c r="X20">
        <v>1.3010322334739015</v>
      </c>
      <c r="Y20" s="1">
        <v>1.3642340776430375</v>
      </c>
      <c r="Z20" s="1">
        <v>1.3356126897373251</v>
      </c>
      <c r="AA20">
        <v>1.4415348404169865</v>
      </c>
      <c r="AB20" s="1">
        <v>1.4219617972579852</v>
      </c>
      <c r="AC20" s="1">
        <v>1.4419375725751844</v>
      </c>
      <c r="AD20" s="1">
        <f t="shared" si="8"/>
        <v>1.3336263336180882</v>
      </c>
      <c r="AE20" s="1">
        <f t="shared" si="9"/>
        <v>1.4351447367500523</v>
      </c>
      <c r="AF20" s="1">
        <f t="shared" si="10"/>
        <v>1.0761220745068429</v>
      </c>
      <c r="AG20" s="1">
        <f t="shared" si="11"/>
        <v>2.0919177502077835E-2</v>
      </c>
    </row>
    <row r="21" spans="1:33">
      <c r="A21" s="1" t="s">
        <v>51</v>
      </c>
      <c r="B21">
        <v>0.95152131475802848</v>
      </c>
      <c r="C21">
        <v>0.92785603392685778</v>
      </c>
      <c r="D21">
        <v>1.0661732415387852</v>
      </c>
      <c r="E21">
        <v>0.36316973364286648</v>
      </c>
      <c r="F21">
        <v>0.37996011228311605</v>
      </c>
      <c r="G21">
        <v>0.37689769561361047</v>
      </c>
      <c r="H21" s="1">
        <f t="shared" si="0"/>
        <v>0.98185019674122387</v>
      </c>
      <c r="I21" s="1">
        <f t="shared" si="1"/>
        <v>0.373342513846531</v>
      </c>
      <c r="J21" s="1">
        <f t="shared" si="2"/>
        <v>0.38024386519008768</v>
      </c>
      <c r="K21" s="1">
        <f t="shared" si="3"/>
        <v>4.4156680071200313E-3</v>
      </c>
      <c r="M21">
        <v>1.0376061094672444</v>
      </c>
      <c r="N21">
        <v>1.0922710273118301</v>
      </c>
      <c r="O21">
        <v>1.0044264179980347</v>
      </c>
      <c r="P21">
        <v>0.83219289678890063</v>
      </c>
      <c r="Q21">
        <v>0.86517139963557421</v>
      </c>
      <c r="R21">
        <v>0.7369194715050108</v>
      </c>
      <c r="S21" s="1">
        <f t="shared" si="4"/>
        <v>1.04476785159237</v>
      </c>
      <c r="T21" s="1">
        <f t="shared" si="5"/>
        <v>0.81142792264316188</v>
      </c>
      <c r="U21" s="1">
        <f t="shared" si="6"/>
        <v>0.77665858631315476</v>
      </c>
      <c r="V21" s="1">
        <f t="shared" si="7"/>
        <v>1.0349866283519544E-2</v>
      </c>
      <c r="X21">
        <v>1.688952646260127</v>
      </c>
      <c r="Y21">
        <v>1.9361320866202409</v>
      </c>
      <c r="Z21">
        <v>1.6510043018939391</v>
      </c>
      <c r="AA21">
        <v>0.67129829317565426</v>
      </c>
      <c r="AB21">
        <v>0.72478895692058432</v>
      </c>
      <c r="AC21">
        <v>0.71763336852196202</v>
      </c>
      <c r="AD21" s="1">
        <f t="shared" si="8"/>
        <v>1.758696344924769</v>
      </c>
      <c r="AE21" s="1">
        <f t="shared" si="9"/>
        <v>0.70457353953940016</v>
      </c>
      <c r="AF21" s="1">
        <f t="shared" si="10"/>
        <v>0.40062262116632724</v>
      </c>
      <c r="AG21" s="1">
        <f t="shared" si="11"/>
        <v>5.727212723861376E-3</v>
      </c>
    </row>
    <row r="22" spans="1:33">
      <c r="A22" s="1" t="s">
        <v>52</v>
      </c>
      <c r="B22" s="1">
        <v>1.349979428463</v>
      </c>
      <c r="C22" s="1">
        <v>1.3368127728194275</v>
      </c>
      <c r="D22" s="1">
        <v>1.4390028237421089</v>
      </c>
      <c r="E22" s="1">
        <v>1.0417942814456054</v>
      </c>
      <c r="F22" s="1">
        <v>0.96383521843053577</v>
      </c>
      <c r="G22" s="1">
        <v>0.99599639325652756</v>
      </c>
      <c r="H22" s="1">
        <f t="shared" si="0"/>
        <v>1.3752650083415121</v>
      </c>
      <c r="I22" s="1">
        <f t="shared" si="1"/>
        <v>1.0005419643775564</v>
      </c>
      <c r="J22" s="1">
        <f t="shared" si="2"/>
        <v>0.7275266645402042</v>
      </c>
      <c r="K22" s="1">
        <f t="shared" si="3"/>
        <v>1.1142405762699752E-3</v>
      </c>
      <c r="M22" s="1">
        <v>0.36438271334184419</v>
      </c>
      <c r="N22" s="1">
        <v>0.5214408171200422</v>
      </c>
      <c r="O22" s="1">
        <v>0.54831065842066085</v>
      </c>
      <c r="P22" s="1">
        <v>1.1275601707733431</v>
      </c>
      <c r="Q22" s="1">
        <v>1.1693083501340855</v>
      </c>
      <c r="R22" s="1">
        <v>1.1389594807154932</v>
      </c>
      <c r="S22" s="1">
        <f t="shared" si="4"/>
        <v>0.47804472962751571</v>
      </c>
      <c r="T22" s="1">
        <f t="shared" si="5"/>
        <v>1.1452760005409741</v>
      </c>
      <c r="U22" s="1">
        <f t="shared" si="6"/>
        <v>2.3957507102595894</v>
      </c>
      <c r="V22" s="1">
        <f t="shared" si="7"/>
        <v>5.4907391230962135E-3</v>
      </c>
      <c r="X22" s="1">
        <v>0.87560398348796731</v>
      </c>
      <c r="Y22" s="1">
        <v>0.91061613221459803</v>
      </c>
      <c r="Z22" s="1">
        <v>0.94924501530589467</v>
      </c>
      <c r="AA22" s="1">
        <v>1.1234099010099234</v>
      </c>
      <c r="AB22" s="1">
        <v>1.0821079461890013</v>
      </c>
      <c r="AC22" s="1">
        <v>1.134134248153418</v>
      </c>
      <c r="AD22" s="1">
        <f t="shared" si="8"/>
        <v>0.91182171033615333</v>
      </c>
      <c r="AE22" s="1">
        <f t="shared" si="9"/>
        <v>1.1132173651174477</v>
      </c>
      <c r="AF22" s="1">
        <f t="shared" si="10"/>
        <v>1.2208717477313056</v>
      </c>
      <c r="AG22" s="1">
        <f t="shared" si="11"/>
        <v>2.1976162433125839E-3</v>
      </c>
    </row>
    <row r="23" spans="1:33">
      <c r="A23" s="1" t="s">
        <v>53</v>
      </c>
      <c r="B23">
        <v>0.96962266612888004</v>
      </c>
      <c r="C23">
        <v>1.0512758889913856</v>
      </c>
      <c r="D23">
        <v>1.0371678051276594</v>
      </c>
      <c r="E23">
        <v>1.8289204544871005</v>
      </c>
      <c r="F23">
        <v>1.5291896376615457</v>
      </c>
      <c r="G23">
        <v>1.9085173859758402</v>
      </c>
      <c r="H23" s="1">
        <f t="shared" si="0"/>
        <v>1.019355453415975</v>
      </c>
      <c r="I23" s="1">
        <f t="shared" si="1"/>
        <v>1.7555424927081622</v>
      </c>
      <c r="J23" s="1">
        <f t="shared" si="2"/>
        <v>1.7222083688522403</v>
      </c>
      <c r="K23" s="1">
        <f t="shared" si="3"/>
        <v>1.9805428624951923E-2</v>
      </c>
      <c r="M23">
        <v>2.3210817385271794</v>
      </c>
      <c r="N23">
        <v>2.4768085024076969</v>
      </c>
      <c r="O23">
        <v>2.3723507536746116</v>
      </c>
      <c r="P23">
        <v>1.7432534406878486</v>
      </c>
      <c r="Q23">
        <v>1.817588143635894</v>
      </c>
      <c r="R23">
        <v>1.793400032629298</v>
      </c>
      <c r="S23" s="1">
        <f t="shared" si="4"/>
        <v>2.3900803315364958</v>
      </c>
      <c r="T23" s="1">
        <f t="shared" si="5"/>
        <v>1.7847472056510136</v>
      </c>
      <c r="U23" s="1">
        <f t="shared" si="6"/>
        <v>0.74673105422513752</v>
      </c>
      <c r="V23" s="1">
        <f t="shared" si="7"/>
        <v>1.5689233371511493E-3</v>
      </c>
      <c r="X23">
        <v>14.695446910933484</v>
      </c>
      <c r="Y23">
        <v>14.95139641667118</v>
      </c>
      <c r="Z23">
        <v>14.25845074747355</v>
      </c>
      <c r="AA23">
        <v>1.6131776568519305</v>
      </c>
      <c r="AB23">
        <v>1.5706299676203768</v>
      </c>
      <c r="AC23">
        <v>1.6006848916564524</v>
      </c>
      <c r="AD23" s="1">
        <f t="shared" si="8"/>
        <v>14.635098025026073</v>
      </c>
      <c r="AE23" s="1">
        <f t="shared" si="9"/>
        <v>1.5948308387095864</v>
      </c>
      <c r="AF23" s="1">
        <f t="shared" si="10"/>
        <v>0.10897302060993508</v>
      </c>
      <c r="AG23" s="1">
        <f t="shared" si="11"/>
        <v>2.2866694917802682E-4</v>
      </c>
    </row>
    <row r="24" spans="1:33">
      <c r="A24" s="1" t="s">
        <v>54</v>
      </c>
      <c r="B24" s="1">
        <v>1.23790282921457</v>
      </c>
      <c r="C24" s="1">
        <v>1.2732661997836681</v>
      </c>
      <c r="D24" s="1">
        <v>1.3124096188881866</v>
      </c>
      <c r="E24" s="1">
        <v>3.5502757245420646</v>
      </c>
      <c r="F24" s="1">
        <v>3.4434723024843992</v>
      </c>
      <c r="G24" s="1">
        <v>3.4466004738792759</v>
      </c>
      <c r="H24" s="1">
        <f t="shared" si="0"/>
        <v>1.2745262159621416</v>
      </c>
      <c r="I24" s="1">
        <f t="shared" si="1"/>
        <v>3.4801161669685801</v>
      </c>
      <c r="J24" s="1">
        <f t="shared" si="2"/>
        <v>2.7305175235971397</v>
      </c>
      <c r="K24" s="1">
        <f t="shared" si="3"/>
        <v>5.4477363281094595E-6</v>
      </c>
      <c r="M24" s="1">
        <v>0.82086055783319711</v>
      </c>
      <c r="N24" s="1">
        <v>1.0109096574112202</v>
      </c>
      <c r="O24" s="1">
        <v>1.1682297847555823</v>
      </c>
      <c r="P24" s="1">
        <v>3.9008244473117184</v>
      </c>
      <c r="Q24" s="1">
        <v>4.016378051134299</v>
      </c>
      <c r="R24" s="1">
        <v>4.1365444150211843</v>
      </c>
      <c r="S24" s="1">
        <f t="shared" si="4"/>
        <v>0.99999999999999989</v>
      </c>
      <c r="T24" s="1">
        <f t="shared" si="5"/>
        <v>4.0179156378224006</v>
      </c>
      <c r="U24" s="1">
        <f t="shared" si="6"/>
        <v>4.0179156378224015</v>
      </c>
      <c r="V24" s="1">
        <f t="shared" si="7"/>
        <v>4.4290271796846237E-5</v>
      </c>
      <c r="X24" s="1">
        <v>1.0922908586401023</v>
      </c>
      <c r="Y24" s="1">
        <v>1.1233002278783812</v>
      </c>
      <c r="Z24" s="1">
        <v>1.1487549457496058</v>
      </c>
      <c r="AA24" s="1">
        <v>4.8443834796815031</v>
      </c>
      <c r="AB24" s="1">
        <v>4.72392831693353</v>
      </c>
      <c r="AC24" s="1">
        <v>4.4767044421466897</v>
      </c>
      <c r="AD24" s="1">
        <f t="shared" si="8"/>
        <v>1.1214486774226966</v>
      </c>
      <c r="AE24" s="1">
        <f t="shared" si="9"/>
        <v>4.6816720795872406</v>
      </c>
      <c r="AF24" s="1">
        <f t="shared" si="10"/>
        <v>4.1746645868330043</v>
      </c>
      <c r="AG24" s="1">
        <f t="shared" si="11"/>
        <v>7.3041726711585843E-4</v>
      </c>
    </row>
    <row r="25" spans="1:33">
      <c r="A25" s="1" t="s">
        <v>55</v>
      </c>
      <c r="B25">
        <v>1.0341910969663561</v>
      </c>
      <c r="C25">
        <v>0.98227765794840194</v>
      </c>
      <c r="D25">
        <v>0.98353124508524181</v>
      </c>
      <c r="E25">
        <v>0.57828548271979496</v>
      </c>
      <c r="F25">
        <v>0.59305088041135401</v>
      </c>
      <c r="G25">
        <v>0.57358563174926191</v>
      </c>
      <c r="H25" s="1">
        <f t="shared" si="0"/>
        <v>1</v>
      </c>
      <c r="I25" s="1">
        <f t="shared" si="1"/>
        <v>0.58164066496013689</v>
      </c>
      <c r="J25" s="1">
        <f t="shared" si="2"/>
        <v>0.58164066496013689</v>
      </c>
      <c r="K25" s="1">
        <f t="shared" si="3"/>
        <v>6.0494238989894952E-4</v>
      </c>
      <c r="M25">
        <v>1.1169052398260999</v>
      </c>
      <c r="N25">
        <v>1.1651218084277979</v>
      </c>
      <c r="O25">
        <v>1.080515516818273</v>
      </c>
      <c r="P25">
        <v>0.73673454189538012</v>
      </c>
      <c r="Q25">
        <v>0.73972543620186115</v>
      </c>
      <c r="R25">
        <v>0.72752250927415563</v>
      </c>
      <c r="S25" s="1">
        <f t="shared" si="4"/>
        <v>1.1208475216907237</v>
      </c>
      <c r="T25" s="1">
        <f t="shared" si="5"/>
        <v>0.73466082912379893</v>
      </c>
      <c r="U25" s="1">
        <f t="shared" si="6"/>
        <v>0.65545117860064683</v>
      </c>
      <c r="V25" s="1">
        <f t="shared" si="7"/>
        <v>3.3923153499205369E-3</v>
      </c>
      <c r="X25">
        <v>0.52944025262641092</v>
      </c>
      <c r="Y25">
        <v>0.53872084349332983</v>
      </c>
      <c r="Z25">
        <v>0.60463558326042699</v>
      </c>
      <c r="AA25">
        <v>0.23974020707808238</v>
      </c>
      <c r="AB25">
        <v>0.21020148845076106</v>
      </c>
      <c r="AC25">
        <v>0.21338871551518654</v>
      </c>
      <c r="AD25" s="1">
        <f t="shared" si="8"/>
        <v>0.55759889312672251</v>
      </c>
      <c r="AE25" s="1">
        <f t="shared" si="9"/>
        <v>0.22111013701467666</v>
      </c>
      <c r="AF25" s="1">
        <f t="shared" si="10"/>
        <v>0.3965397703263126</v>
      </c>
      <c r="AG25" s="1">
        <f t="shared" si="11"/>
        <v>1.83327210338455E-3</v>
      </c>
    </row>
    <row r="26" spans="1:33">
      <c r="A26" s="1" t="s">
        <v>56</v>
      </c>
      <c r="B26">
        <v>1.1977592872835301</v>
      </c>
      <c r="C26">
        <v>1.1931297986354521</v>
      </c>
      <c r="D26">
        <v>1.1954445429594913</v>
      </c>
      <c r="E26">
        <v>1.3284003425720179</v>
      </c>
      <c r="F26">
        <v>1.4028113417881147</v>
      </c>
      <c r="G26">
        <v>1.3656058421800663</v>
      </c>
      <c r="H26" s="1">
        <f t="shared" si="0"/>
        <v>1.1954445429594911</v>
      </c>
      <c r="I26" s="1">
        <f t="shared" si="1"/>
        <v>1.3656058421800663</v>
      </c>
      <c r="J26" s="1">
        <f t="shared" si="2"/>
        <v>1.1423414412845259</v>
      </c>
      <c r="K26" s="1">
        <f t="shared" si="3"/>
        <v>1.5279642334777577E-2</v>
      </c>
      <c r="M26">
        <v>2.4352839535059703</v>
      </c>
      <c r="N26">
        <v>2.4733578729338581</v>
      </c>
      <c r="O26">
        <v>2.454320913219914</v>
      </c>
      <c r="P26">
        <v>2.740152144949938</v>
      </c>
      <c r="Q26">
        <v>2.6365365559025165</v>
      </c>
      <c r="R26">
        <v>2.6883443504262274</v>
      </c>
      <c r="S26" s="1">
        <f t="shared" si="4"/>
        <v>2.454320913219914</v>
      </c>
      <c r="T26" s="1">
        <f t="shared" si="5"/>
        <v>2.6883443504262274</v>
      </c>
      <c r="U26" s="1">
        <f t="shared" si="6"/>
        <v>1.0953516045704428</v>
      </c>
      <c r="V26" s="1">
        <f t="shared" si="7"/>
        <v>9.0722400927931122E-3</v>
      </c>
      <c r="X26">
        <v>2.3202704898245003</v>
      </c>
      <c r="Y26">
        <v>2.3356304094955127</v>
      </c>
      <c r="Z26">
        <v>2.3279504496600065</v>
      </c>
      <c r="AA26">
        <v>1.8700735338873518</v>
      </c>
      <c r="AB26">
        <v>1.9344091850682497</v>
      </c>
      <c r="AC26">
        <v>1.9022413594778007</v>
      </c>
      <c r="AD26" s="1">
        <f t="shared" si="8"/>
        <v>2.3279504496600065</v>
      </c>
      <c r="AE26" s="1">
        <f t="shared" si="9"/>
        <v>1.9022413594778007</v>
      </c>
      <c r="AF26" s="1">
        <f t="shared" si="10"/>
        <v>0.81713137827122573</v>
      </c>
      <c r="AG26" s="1">
        <f t="shared" si="11"/>
        <v>1.1574140535613132E-3</v>
      </c>
    </row>
    <row r="27" spans="1:33">
      <c r="A27" s="1" t="s">
        <v>57</v>
      </c>
      <c r="B27">
        <v>0.97425593283750611</v>
      </c>
      <c r="C27">
        <v>0.95615122419488185</v>
      </c>
      <c r="D27">
        <v>1.0695928429676125</v>
      </c>
      <c r="E27">
        <v>1.509184007051346</v>
      </c>
      <c r="F27">
        <v>1.5363774743151772</v>
      </c>
      <c r="G27">
        <v>1.3573442999853156</v>
      </c>
      <c r="H27" s="1">
        <f t="shared" si="0"/>
        <v>1.0000000000000002</v>
      </c>
      <c r="I27" s="1">
        <f t="shared" si="1"/>
        <v>1.4676352604506129</v>
      </c>
      <c r="J27" s="1">
        <f t="shared" si="2"/>
        <v>1.4676352604506127</v>
      </c>
      <c r="K27" s="1">
        <f t="shared" si="3"/>
        <v>3.8491801951155351E-3</v>
      </c>
      <c r="M27">
        <v>3.6797274347806004E-2</v>
      </c>
      <c r="N27">
        <v>4.0305952245209692E-2</v>
      </c>
      <c r="O27">
        <v>4.9080804835501118E-2</v>
      </c>
      <c r="P27">
        <v>1.4819180994096828</v>
      </c>
      <c r="Q27">
        <v>1.245549810292383</v>
      </c>
      <c r="R27">
        <v>1.037608150315517</v>
      </c>
      <c r="S27" s="1">
        <f t="shared" si="4"/>
        <v>4.2061343809505602E-2</v>
      </c>
      <c r="T27" s="1">
        <f t="shared" si="5"/>
        <v>1.2550253533391942</v>
      </c>
      <c r="U27" s="1">
        <f t="shared" si="6"/>
        <v>29.837975672464516</v>
      </c>
      <c r="V27" s="1">
        <f t="shared" si="7"/>
        <v>1.0963464057275595E-2</v>
      </c>
      <c r="X27">
        <v>3.1794466849622633</v>
      </c>
      <c r="Y27">
        <v>3.2247173605092549</v>
      </c>
      <c r="Z27">
        <v>3.2020820227357589</v>
      </c>
      <c r="AA27">
        <v>1.4314504351315513</v>
      </c>
      <c r="AB27">
        <v>1.3597521594535886</v>
      </c>
      <c r="AC27">
        <v>1.39560129729257</v>
      </c>
      <c r="AD27" s="1">
        <f t="shared" si="8"/>
        <v>3.2020820227357589</v>
      </c>
      <c r="AE27" s="1">
        <f t="shared" si="9"/>
        <v>1.39560129729257</v>
      </c>
      <c r="AF27" s="1">
        <f t="shared" si="10"/>
        <v>0.43584183271489463</v>
      </c>
      <c r="AG27" s="1">
        <f t="shared" si="11"/>
        <v>1.5525082702601426E-6</v>
      </c>
    </row>
    <row r="29" spans="1:33">
      <c r="B29"/>
      <c r="C29"/>
      <c r="D29"/>
      <c r="E29"/>
      <c r="F29"/>
      <c r="G29"/>
      <c r="X29"/>
      <c r="Y29"/>
    </row>
    <row r="30" spans="1:33">
      <c r="B30"/>
      <c r="C30"/>
      <c r="D30"/>
      <c r="E30"/>
      <c r="F30"/>
      <c r="G30"/>
      <c r="X30"/>
      <c r="Y30"/>
    </row>
    <row r="31" spans="1:33">
      <c r="B31"/>
      <c r="C31"/>
      <c r="D31"/>
      <c r="E31"/>
      <c r="F31"/>
      <c r="G31"/>
      <c r="X31"/>
      <c r="Y31"/>
    </row>
    <row r="32" spans="1:33">
      <c r="B32"/>
      <c r="C32"/>
      <c r="D32"/>
      <c r="E32"/>
      <c r="F32"/>
      <c r="G32"/>
      <c r="X32"/>
      <c r="Y32"/>
    </row>
    <row r="33" spans="2:25">
      <c r="B33"/>
      <c r="C33"/>
      <c r="D33"/>
      <c r="E33"/>
      <c r="F33"/>
      <c r="G33"/>
      <c r="X33"/>
      <c r="Y33"/>
    </row>
    <row r="34" spans="2:25">
      <c r="B34"/>
      <c r="C34"/>
      <c r="D34"/>
      <c r="E34"/>
      <c r="G34"/>
      <c r="X34"/>
      <c r="Y34"/>
    </row>
    <row r="35" spans="2:25">
      <c r="X35"/>
      <c r="Y3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G30"/>
  <sheetViews>
    <sheetView topLeftCell="A7" workbookViewId="0">
      <selection activeCell="U17" sqref="U17"/>
    </sheetView>
  </sheetViews>
  <sheetFormatPr defaultRowHeight="13.5"/>
  <cols>
    <col min="1" max="1" width="15.75" style="1" customWidth="1"/>
    <col min="2" max="15" width="9" style="1"/>
    <col min="16" max="16" width="12.75" style="1" bestFit="1" customWidth="1"/>
    <col min="17" max="16384" width="9" style="1"/>
  </cols>
  <sheetData>
    <row r="1" spans="1:33">
      <c r="B1" s="1" t="s">
        <v>58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63</v>
      </c>
      <c r="H1" s="1" t="s">
        <v>43</v>
      </c>
      <c r="I1" s="1" t="s">
        <v>64</v>
      </c>
      <c r="J1" s="1" t="s">
        <v>44</v>
      </c>
      <c r="K1" s="1" t="s">
        <v>45</v>
      </c>
      <c r="M1" s="1" t="s">
        <v>65</v>
      </c>
      <c r="N1" s="1" t="s">
        <v>66</v>
      </c>
      <c r="O1" s="1" t="s">
        <v>66</v>
      </c>
      <c r="P1" s="1" t="s">
        <v>67</v>
      </c>
      <c r="Q1" s="1" t="s">
        <v>68</v>
      </c>
      <c r="R1" s="1" t="s">
        <v>69</v>
      </c>
      <c r="S1" s="1" t="s">
        <v>43</v>
      </c>
      <c r="T1" s="1" t="s">
        <v>64</v>
      </c>
      <c r="U1" s="1" t="s">
        <v>44</v>
      </c>
      <c r="V1" s="1" t="s">
        <v>45</v>
      </c>
      <c r="X1" s="1" t="s">
        <v>70</v>
      </c>
      <c r="Y1" s="1" t="s">
        <v>71</v>
      </c>
      <c r="Z1" s="1" t="s">
        <v>72</v>
      </c>
      <c r="AA1" s="1" t="s">
        <v>73</v>
      </c>
      <c r="AB1" s="1" t="s">
        <v>74</v>
      </c>
      <c r="AC1" s="1" t="s">
        <v>75</v>
      </c>
      <c r="AD1" s="1" t="s">
        <v>43</v>
      </c>
      <c r="AE1" s="1" t="s">
        <v>64</v>
      </c>
      <c r="AF1" s="1" t="s">
        <v>44</v>
      </c>
      <c r="AG1" s="1" t="s">
        <v>45</v>
      </c>
    </row>
    <row r="2" spans="1:33">
      <c r="A2" s="1" t="s">
        <v>17</v>
      </c>
      <c r="B2" s="1">
        <v>0.98980057105090302</v>
      </c>
      <c r="C2" s="1">
        <v>0.97542968252470486</v>
      </c>
      <c r="D2" s="1">
        <v>1.0347697464243923</v>
      </c>
      <c r="E2" s="1">
        <v>2.1070284288037788</v>
      </c>
      <c r="F2" s="1">
        <v>2.2560667913325374</v>
      </c>
      <c r="G2" s="1">
        <v>2.1472791848614055</v>
      </c>
      <c r="H2" s="1">
        <f>AVERAGE(B2:D2)</f>
        <v>1</v>
      </c>
      <c r="I2" s="1">
        <f>AVERAGE(E2:G2)</f>
        <v>2.1701248016659069</v>
      </c>
      <c r="J2" s="1">
        <f>I2/H2</f>
        <v>2.1701248016659069</v>
      </c>
      <c r="K2" s="1">
        <f>TTEST(B2:D2,E2:G2,2,3)</f>
        <v>3.5876099615924923E-4</v>
      </c>
      <c r="M2" s="1">
        <v>3.8651108203614113</v>
      </c>
      <c r="N2" s="1">
        <v>4.9273425774191963</v>
      </c>
      <c r="O2" s="1">
        <v>4.5523446309986939</v>
      </c>
      <c r="P2" s="1">
        <v>6.2389782485614429</v>
      </c>
      <c r="Q2" s="1">
        <v>6.0713181676647645</v>
      </c>
      <c r="R2" s="1">
        <v>5.828843955562161</v>
      </c>
      <c r="S2" s="1">
        <f>AVERAGE(M2:O2)</f>
        <v>4.4482660095931008</v>
      </c>
      <c r="T2" s="1">
        <f>AVERAGE(P2:R2)</f>
        <v>6.0463801239294561</v>
      </c>
      <c r="U2" s="1">
        <f>T2/S2</f>
        <v>1.3592667594271279</v>
      </c>
      <c r="V2" s="1">
        <f>TTEST(M2:O2,P2:R2,2,3)</f>
        <v>2.4225507123991723E-2</v>
      </c>
      <c r="X2" s="1">
        <v>3.5739260414281127</v>
      </c>
      <c r="Y2" s="1">
        <v>3.7695956505336077</v>
      </c>
      <c r="Z2" s="1">
        <v>3.7316399144016512</v>
      </c>
      <c r="AA2" s="1">
        <v>2.7319096655332067</v>
      </c>
      <c r="AB2" s="1">
        <v>3.1440186589716879</v>
      </c>
      <c r="AC2" s="1">
        <v>1.7865914708323347</v>
      </c>
      <c r="AD2" s="1">
        <f>AVERAGE(X2:Z2)</f>
        <v>3.6917205354544573</v>
      </c>
      <c r="AE2" s="1">
        <f>AVERAGE(AA2:AC2)</f>
        <v>2.5541732651124094</v>
      </c>
      <c r="AF2" s="1">
        <f>AE2/AD2</f>
        <v>0.69186528085826138</v>
      </c>
      <c r="AG2" s="1">
        <f>TTEST(X2:Z2,AA2:AC2,2,3)</f>
        <v>0.10232110025109983</v>
      </c>
    </row>
    <row r="3" spans="1:33">
      <c r="A3" s="1" t="s">
        <v>18</v>
      </c>
      <c r="B3" s="1">
        <v>1.224257013891715</v>
      </c>
      <c r="C3" s="1">
        <v>1.5047287692780398</v>
      </c>
      <c r="D3" s="1">
        <v>1.3359180046010708</v>
      </c>
      <c r="E3" s="1">
        <v>1.1176329511340124</v>
      </c>
      <c r="F3" s="1">
        <v>0.94401092524091734</v>
      </c>
      <c r="G3" s="1">
        <v>0.93835612362507081</v>
      </c>
      <c r="H3" s="1">
        <f t="shared" ref="H3:H27" si="0">AVERAGE(B3:D3)</f>
        <v>1.3549679292569419</v>
      </c>
      <c r="I3" s="1">
        <f t="shared" ref="I3:I27" si="1">AVERAGE(E3:G3)</f>
        <v>1.0000000000000002</v>
      </c>
      <c r="J3" s="1">
        <f t="shared" ref="J3:J27" si="2">I3/H3</f>
        <v>0.73802484797436907</v>
      </c>
      <c r="K3" s="1">
        <f t="shared" ref="K3:K27" si="3">TTEST(B3:D3,E3:G3,2,3)</f>
        <v>2.8283788241856889E-2</v>
      </c>
      <c r="M3" s="1">
        <v>65.893235435435983</v>
      </c>
      <c r="N3" s="1">
        <v>66.571439591438192</v>
      </c>
      <c r="O3" s="1">
        <v>65.187771961554233</v>
      </c>
      <c r="P3" s="1">
        <v>8.0331368911555572</v>
      </c>
      <c r="Q3" s="1">
        <v>7.9509015778169214</v>
      </c>
      <c r="R3" s="1">
        <v>7.3729064998062821</v>
      </c>
      <c r="S3" s="1">
        <f t="shared" ref="S3:S27" si="4">AVERAGE(M3:O3)</f>
        <v>65.884148996142798</v>
      </c>
      <c r="T3" s="1">
        <f t="shared" ref="T3:T27" si="5">AVERAGE(P3:R3)</f>
        <v>7.7856483229262539</v>
      </c>
      <c r="U3" s="1">
        <f t="shared" ref="U3:U27" si="6">T3/S3</f>
        <v>0.11817179764106943</v>
      </c>
      <c r="V3" s="1">
        <f t="shared" ref="V3:V27" si="7">TTEST(M3:O3,P3:R3,2,3)</f>
        <v>9.9413992621801202E-7</v>
      </c>
      <c r="X3" s="1">
        <v>301.19133626398144</v>
      </c>
      <c r="Y3" s="1">
        <v>282.395337991649</v>
      </c>
      <c r="Z3" s="1">
        <v>295.72726719514037</v>
      </c>
      <c r="AA3" s="1">
        <v>241.54035940111933</v>
      </c>
      <c r="AB3" s="1">
        <v>243.01363649225564</v>
      </c>
      <c r="AC3" s="1">
        <v>202.35468785712138</v>
      </c>
      <c r="AD3" s="1">
        <f t="shared" ref="AD3:AD27" si="8">AVERAGE(X3:Z3)</f>
        <v>293.10464715025694</v>
      </c>
      <c r="AE3" s="1">
        <f t="shared" ref="AE3:AE27" si="9">AVERAGE(AA3:AC3)</f>
        <v>228.96956125016547</v>
      </c>
      <c r="AF3" s="1">
        <f t="shared" ref="AF3:AF27" si="10">AE3/AD3</f>
        <v>0.78118707252289554</v>
      </c>
      <c r="AG3" s="1">
        <f t="shared" ref="AG3:AG27" si="11">TTEST(X3:Z3,AA3:AC3,2,3)</f>
        <v>2.6735660489451959E-2</v>
      </c>
    </row>
    <row r="4" spans="1:33">
      <c r="A4" s="1" t="s">
        <v>19</v>
      </c>
      <c r="B4" s="1">
        <v>3.2400212759134832</v>
      </c>
      <c r="C4" s="1">
        <v>5.0762153933520091</v>
      </c>
      <c r="D4" s="1">
        <v>4.3122513955125612</v>
      </c>
      <c r="E4">
        <v>0.9683082468650579</v>
      </c>
      <c r="F4">
        <v>1.1519725077479479</v>
      </c>
      <c r="G4">
        <v>0.99231996599529537</v>
      </c>
      <c r="H4" s="1">
        <f t="shared" si="0"/>
        <v>4.2094960215926847</v>
      </c>
      <c r="I4" s="1">
        <f t="shared" si="1"/>
        <v>1.0375335735361004</v>
      </c>
      <c r="J4" s="1">
        <f t="shared" si="2"/>
        <v>0.2464745347694958</v>
      </c>
      <c r="K4" s="1">
        <f t="shared" si="3"/>
        <v>2.5902952583395273E-2</v>
      </c>
      <c r="M4" s="1">
        <v>93.639951800619784</v>
      </c>
      <c r="N4" s="1">
        <v>104.1384325375126</v>
      </c>
      <c r="O4" s="1">
        <v>98.735520394115326</v>
      </c>
      <c r="P4" s="1">
        <v>12.790150070293382</v>
      </c>
      <c r="Q4" s="1">
        <v>13.227938029119365</v>
      </c>
      <c r="R4" s="1">
        <v>9.5953955967068385</v>
      </c>
      <c r="S4" s="1">
        <f t="shared" si="4"/>
        <v>98.837968244082575</v>
      </c>
      <c r="T4" s="1">
        <f t="shared" si="5"/>
        <v>11.871161232039862</v>
      </c>
      <c r="U4" s="1">
        <f t="shared" si="6"/>
        <v>0.12010729725568381</v>
      </c>
      <c r="V4" s="1">
        <f t="shared" si="7"/>
        <v>3.3144012256133528E-4</v>
      </c>
      <c r="X4" s="1">
        <v>32.761676648367377</v>
      </c>
      <c r="Y4" s="1">
        <v>35.362105864216964</v>
      </c>
      <c r="Z4" s="1">
        <v>37.714340335445044</v>
      </c>
      <c r="AA4" s="1">
        <v>29.234242141129148</v>
      </c>
      <c r="AB4" s="1">
        <v>32.726678595656715</v>
      </c>
      <c r="AC4" s="1">
        <v>37.415711035134429</v>
      </c>
      <c r="AD4" s="1">
        <f t="shared" si="8"/>
        <v>35.279374282676464</v>
      </c>
      <c r="AE4" s="1">
        <f t="shared" si="9"/>
        <v>33.125543923973432</v>
      </c>
      <c r="AF4" s="1">
        <f t="shared" si="10"/>
        <v>0.93894930387808362</v>
      </c>
      <c r="AG4" s="1">
        <f t="shared" si="11"/>
        <v>0.4887251797657246</v>
      </c>
    </row>
    <row r="5" spans="1:33">
      <c r="A5" s="1" t="s">
        <v>20</v>
      </c>
      <c r="B5" s="1">
        <v>0.84730684793994104</v>
      </c>
      <c r="C5" s="1">
        <v>0.94898976588090977</v>
      </c>
      <c r="D5" s="1">
        <v>0.95361076961243485</v>
      </c>
      <c r="E5" s="1">
        <v>0.97889120696149201</v>
      </c>
      <c r="F5" s="1">
        <v>1.0917900347144693</v>
      </c>
      <c r="G5" s="1">
        <v>0.92931875832403865</v>
      </c>
      <c r="H5" s="1">
        <f t="shared" si="0"/>
        <v>0.916635794477762</v>
      </c>
      <c r="I5" s="1">
        <f t="shared" si="1"/>
        <v>1</v>
      </c>
      <c r="J5" s="1">
        <f t="shared" si="2"/>
        <v>1.0909458326027224</v>
      </c>
      <c r="K5" s="1">
        <f t="shared" si="3"/>
        <v>0.23905579187454595</v>
      </c>
      <c r="M5" s="1">
        <v>9.6016239533523784</v>
      </c>
      <c r="N5" s="1">
        <v>10.537567256095224</v>
      </c>
      <c r="O5" s="1">
        <v>9.6368686013874001</v>
      </c>
      <c r="P5" s="1">
        <v>2.2335931684173835</v>
      </c>
      <c r="Q5" s="1">
        <v>2.141677771438931</v>
      </c>
      <c r="R5" s="1">
        <v>1.8424001505030263</v>
      </c>
      <c r="S5" s="1">
        <f t="shared" si="4"/>
        <v>9.9253532702783343</v>
      </c>
      <c r="T5" s="1">
        <f t="shared" si="5"/>
        <v>2.0725570301197802</v>
      </c>
      <c r="U5" s="1">
        <f t="shared" si="6"/>
        <v>0.20881443447721837</v>
      </c>
      <c r="V5" s="1">
        <f t="shared" si="7"/>
        <v>4.2143987344337916E-4</v>
      </c>
      <c r="X5" s="1">
        <v>34.471936337551391</v>
      </c>
      <c r="Y5" s="1">
        <v>39.511519771174441</v>
      </c>
      <c r="Z5" s="1">
        <v>36.849124411530866</v>
      </c>
      <c r="AA5" s="1">
        <v>4.7441691007446565</v>
      </c>
      <c r="AB5" s="1">
        <v>5.5492293622952751</v>
      </c>
      <c r="AC5" s="1">
        <v>6.37797496234497</v>
      </c>
      <c r="AD5" s="1">
        <f t="shared" si="8"/>
        <v>36.944193506752235</v>
      </c>
      <c r="AE5" s="1">
        <f t="shared" si="9"/>
        <v>5.5571244751283002</v>
      </c>
      <c r="AF5" s="1">
        <f t="shared" si="10"/>
        <v>0.15041942853922721</v>
      </c>
      <c r="AG5" s="1">
        <f t="shared" si="11"/>
        <v>9.0721074156626801E-4</v>
      </c>
    </row>
    <row r="6" spans="1:33">
      <c r="A6" s="1" t="s">
        <v>21</v>
      </c>
      <c r="B6" s="1">
        <v>6.1844874592784098</v>
      </c>
      <c r="C6" s="1">
        <v>5.728943209345406</v>
      </c>
      <c r="D6" s="1">
        <v>6.4755019882825504</v>
      </c>
      <c r="E6" s="1">
        <v>3.4076969395676233</v>
      </c>
      <c r="F6" s="1">
        <v>3.3136128112418057</v>
      </c>
      <c r="G6" s="1">
        <v>2.9972097225343153</v>
      </c>
      <c r="H6" s="1">
        <f t="shared" si="0"/>
        <v>6.1296442189687887</v>
      </c>
      <c r="I6" s="1">
        <f t="shared" si="1"/>
        <v>3.239506491114581</v>
      </c>
      <c r="J6" s="1">
        <f t="shared" si="2"/>
        <v>0.52849829050267039</v>
      </c>
      <c r="K6" s="1">
        <f t="shared" si="3"/>
        <v>1.0555454002021182E-3</v>
      </c>
      <c r="M6" s="1">
        <v>1.2532628586925896</v>
      </c>
      <c r="N6" s="1">
        <v>1.439398476518756</v>
      </c>
      <c r="O6" s="1">
        <v>1.0864140455510316</v>
      </c>
      <c r="P6" s="1">
        <v>0.84691027412358577</v>
      </c>
      <c r="Q6" s="1">
        <v>0.84734831433409441</v>
      </c>
      <c r="R6" s="1">
        <v>0.85950446325463759</v>
      </c>
      <c r="S6" s="1">
        <f t="shared" si="4"/>
        <v>1.259691793587459</v>
      </c>
      <c r="T6" s="1">
        <f t="shared" si="5"/>
        <v>0.8512543505707727</v>
      </c>
      <c r="U6" s="1">
        <f t="shared" si="6"/>
        <v>0.67576398838520424</v>
      </c>
      <c r="V6" s="1">
        <f t="shared" si="7"/>
        <v>5.6803137657095423E-2</v>
      </c>
      <c r="X6">
        <v>1.4074727947368995</v>
      </c>
      <c r="Y6">
        <v>1.518799086659993</v>
      </c>
      <c r="Z6">
        <v>0.96531388547552888</v>
      </c>
      <c r="AA6" s="1">
        <v>0.94770374009295688</v>
      </c>
      <c r="AB6" s="1">
        <v>1.0373502139357775</v>
      </c>
      <c r="AC6" s="1">
        <v>1.0149460459712654</v>
      </c>
      <c r="AD6" s="1">
        <f t="shared" si="8"/>
        <v>1.2971952556241404</v>
      </c>
      <c r="AE6" s="1">
        <f t="shared" si="9"/>
        <v>1</v>
      </c>
      <c r="AF6" s="1">
        <f t="shared" si="10"/>
        <v>0.77089396963516799</v>
      </c>
      <c r="AG6" s="1">
        <f t="shared" si="11"/>
        <v>0.21854615745934564</v>
      </c>
    </row>
    <row r="7" spans="1:33">
      <c r="A7" s="1" t="s">
        <v>22</v>
      </c>
      <c r="B7" s="1">
        <v>3.8838408139133591</v>
      </c>
      <c r="C7" s="1">
        <v>3.8420707093443345</v>
      </c>
      <c r="D7" s="1">
        <v>3.3400832706497119</v>
      </c>
      <c r="E7" s="1">
        <v>3.6507277134713054</v>
      </c>
      <c r="F7" s="1">
        <v>3.5078427369585099</v>
      </c>
      <c r="G7" s="1">
        <v>3.3170116302170087</v>
      </c>
      <c r="H7" s="1">
        <f t="shared" si="0"/>
        <v>3.6886649313024686</v>
      </c>
      <c r="I7" s="1">
        <f t="shared" si="1"/>
        <v>3.4918606935489414</v>
      </c>
      <c r="J7" s="1">
        <f t="shared" si="2"/>
        <v>0.94664621443833996</v>
      </c>
      <c r="K7" s="1">
        <f t="shared" si="3"/>
        <v>0.39444152548314437</v>
      </c>
      <c r="M7" s="1">
        <v>0.96011829231966561</v>
      </c>
      <c r="N7" s="1">
        <v>1.0648749855706747</v>
      </c>
      <c r="O7" s="1">
        <v>0.97500672210965955</v>
      </c>
      <c r="P7" s="1">
        <v>0.54471899080827768</v>
      </c>
      <c r="Q7" s="1">
        <v>0.52303669478286985</v>
      </c>
      <c r="R7" s="1">
        <v>0.46066314008073933</v>
      </c>
      <c r="S7" s="1">
        <f t="shared" si="4"/>
        <v>1</v>
      </c>
      <c r="T7" s="1">
        <f t="shared" si="5"/>
        <v>0.50947294189062886</v>
      </c>
      <c r="U7" s="1">
        <f t="shared" si="6"/>
        <v>0.50947294189062886</v>
      </c>
      <c r="V7" s="1">
        <f t="shared" si="7"/>
        <v>4.0894829323849416E-4</v>
      </c>
      <c r="X7" s="1">
        <v>9.6116497044608646</v>
      </c>
      <c r="Y7" s="1">
        <v>10.68477090907145</v>
      </c>
      <c r="Z7" s="1">
        <v>9.0717700440607825</v>
      </c>
      <c r="AA7" s="1">
        <v>1.4018034408016673</v>
      </c>
      <c r="AB7" s="1">
        <v>1.3761942018773203</v>
      </c>
      <c r="AC7" s="1">
        <v>1.0874010079700747</v>
      </c>
      <c r="AD7" s="1">
        <f t="shared" si="8"/>
        <v>9.789396885864365</v>
      </c>
      <c r="AE7" s="1">
        <f t="shared" si="9"/>
        <v>1.2884662168830208</v>
      </c>
      <c r="AF7" s="1">
        <f t="shared" si="10"/>
        <v>0.13161854932488565</v>
      </c>
      <c r="AG7" s="1">
        <f t="shared" si="11"/>
        <v>2.1788580291645081E-3</v>
      </c>
    </row>
    <row r="8" spans="1:33">
      <c r="A8" s="1" t="s">
        <v>23</v>
      </c>
      <c r="B8" s="1">
        <v>1.0157280552456895</v>
      </c>
      <c r="C8" s="1">
        <v>1.0446359044599172</v>
      </c>
      <c r="D8" s="1">
        <v>0.9454258360945117</v>
      </c>
      <c r="E8" s="1">
        <v>1.2642635102388879</v>
      </c>
      <c r="F8" s="1">
        <v>1.3087814409613043</v>
      </c>
      <c r="G8" s="1">
        <v>1.2207258149517721</v>
      </c>
      <c r="H8" s="1">
        <f t="shared" si="0"/>
        <v>1.0019299319333728</v>
      </c>
      <c r="I8" s="1">
        <f t="shared" si="1"/>
        <v>1.2645902553839881</v>
      </c>
      <c r="J8" s="1">
        <f t="shared" si="2"/>
        <v>1.2621543833347439</v>
      </c>
      <c r="K8" s="1">
        <f t="shared" si="3"/>
        <v>2.7089897429088457E-3</v>
      </c>
      <c r="M8" s="1">
        <v>1.2474562295876865</v>
      </c>
      <c r="N8" s="1">
        <v>0.98174904563472953</v>
      </c>
      <c r="O8" s="1">
        <v>0.91331231745799635</v>
      </c>
      <c r="P8" s="1">
        <v>0.91135193884095944</v>
      </c>
      <c r="Q8" s="1">
        <v>0.89470761189666459</v>
      </c>
      <c r="R8" s="1">
        <v>0.6681612381497174</v>
      </c>
      <c r="S8" s="1">
        <f t="shared" si="4"/>
        <v>1.047505864226804</v>
      </c>
      <c r="T8" s="1">
        <f t="shared" si="5"/>
        <v>0.82474026296244718</v>
      </c>
      <c r="U8" s="1">
        <f t="shared" si="6"/>
        <v>0.78733713206580769</v>
      </c>
      <c r="V8" s="1">
        <f t="shared" si="7"/>
        <v>0.16293961201041207</v>
      </c>
      <c r="X8" s="1">
        <v>1.0277862064911962</v>
      </c>
      <c r="Y8" s="1">
        <v>0.96454482812587106</v>
      </c>
      <c r="Z8" s="1">
        <v>0.90616155900139239</v>
      </c>
      <c r="AA8" s="1">
        <v>0.73154585081711399</v>
      </c>
      <c r="AB8" s="1">
        <v>0.58898679542338783</v>
      </c>
      <c r="AC8" s="1">
        <v>0.8591144217132588</v>
      </c>
      <c r="AD8" s="1">
        <f t="shared" si="8"/>
        <v>0.96616419787281993</v>
      </c>
      <c r="AE8" s="1">
        <f t="shared" si="9"/>
        <v>0.72654902265125354</v>
      </c>
      <c r="AF8" s="1">
        <f t="shared" si="10"/>
        <v>0.75199331982170192</v>
      </c>
      <c r="AG8" s="1">
        <f t="shared" si="11"/>
        <v>7.4053709581783242E-2</v>
      </c>
    </row>
    <row r="9" spans="1:33">
      <c r="A9" s="1" t="s">
        <v>24</v>
      </c>
      <c r="B9" s="1">
        <v>19.431344249128777</v>
      </c>
      <c r="C9" s="1">
        <v>17.747892369245896</v>
      </c>
      <c r="D9" s="1">
        <v>16.988125940586158</v>
      </c>
      <c r="E9" s="1">
        <v>1.2059338766660546</v>
      </c>
      <c r="F9" s="1">
        <v>0.80297212120674744</v>
      </c>
      <c r="G9" s="1">
        <v>0.99109400212719834</v>
      </c>
      <c r="H9" s="1">
        <f t="shared" si="0"/>
        <v>18.05578751965361</v>
      </c>
      <c r="I9" s="1">
        <f t="shared" si="1"/>
        <v>1.0000000000000002</v>
      </c>
      <c r="J9" s="1">
        <f t="shared" si="2"/>
        <v>5.5383903854180086E-2</v>
      </c>
      <c r="K9" s="1">
        <f t="shared" si="3"/>
        <v>1.4160967520501127E-3</v>
      </c>
      <c r="M9" s="1">
        <v>56.014320444197899</v>
      </c>
      <c r="N9" s="1">
        <v>56.174279262018231</v>
      </c>
      <c r="O9" s="1">
        <v>61.633542250932393</v>
      </c>
      <c r="P9" s="1">
        <v>2.1509094698080844</v>
      </c>
      <c r="Q9" s="1">
        <v>2.5019081114730146</v>
      </c>
      <c r="R9" s="1">
        <v>2.1857475836022053</v>
      </c>
      <c r="S9" s="1">
        <f t="shared" si="4"/>
        <v>57.940713985716172</v>
      </c>
      <c r="T9" s="1">
        <f t="shared" si="5"/>
        <v>2.2795217216277681</v>
      </c>
      <c r="U9" s="1">
        <f t="shared" si="6"/>
        <v>3.9342313285779099E-2</v>
      </c>
      <c r="V9" s="1">
        <f t="shared" si="7"/>
        <v>1.0598255669982347E-3</v>
      </c>
      <c r="X9" s="1">
        <v>27.314191297112298</v>
      </c>
      <c r="Y9" s="1">
        <v>25.974189091014452</v>
      </c>
      <c r="Z9" s="1">
        <v>23.912197354692935</v>
      </c>
      <c r="AA9" s="1">
        <v>12.269961389284184</v>
      </c>
      <c r="AB9" s="1">
        <v>13.750239134384616</v>
      </c>
      <c r="AC9" s="1">
        <v>15.130112441521787</v>
      </c>
      <c r="AD9" s="1">
        <f t="shared" si="8"/>
        <v>25.73352591427323</v>
      </c>
      <c r="AE9" s="1">
        <f t="shared" si="9"/>
        <v>13.716770988396862</v>
      </c>
      <c r="AF9" s="1">
        <f t="shared" si="10"/>
        <v>0.53303115298276271</v>
      </c>
      <c r="AG9" s="1">
        <f t="shared" si="11"/>
        <v>8.5419338924794708E-4</v>
      </c>
    </row>
    <row r="10" spans="1:33">
      <c r="A10" s="1" t="s">
        <v>76</v>
      </c>
      <c r="B10" s="1">
        <v>4.3276578000146113</v>
      </c>
      <c r="C10" s="1">
        <v>5.8766151666564417</v>
      </c>
      <c r="D10" s="1">
        <v>5.2601007249407115</v>
      </c>
      <c r="E10" s="1">
        <v>0.86922551321299235</v>
      </c>
      <c r="F10" s="1">
        <v>0.76057341952962354</v>
      </c>
      <c r="G10" s="1">
        <v>1.0944017374637134</v>
      </c>
      <c r="H10" s="1">
        <f t="shared" si="0"/>
        <v>5.1547912305372545</v>
      </c>
      <c r="I10" s="1">
        <f t="shared" si="1"/>
        <v>0.90806689006877639</v>
      </c>
      <c r="J10" s="1">
        <f t="shared" si="2"/>
        <v>0.17615978018456699</v>
      </c>
      <c r="K10" s="1">
        <f t="shared" si="3"/>
        <v>8.6040178619716003E-3</v>
      </c>
      <c r="M10" s="1">
        <v>11.189017275510171</v>
      </c>
      <c r="N10" s="1">
        <v>12.673322788415753</v>
      </c>
      <c r="O10" s="1">
        <v>12.563150780197311</v>
      </c>
      <c r="P10" s="1">
        <v>1.9354411295626468</v>
      </c>
      <c r="Q10" s="1">
        <v>1.6474908192570505</v>
      </c>
      <c r="R10" s="1">
        <v>1.7903832269783639</v>
      </c>
      <c r="S10" s="1">
        <f t="shared" si="4"/>
        <v>12.141830281374411</v>
      </c>
      <c r="T10" s="1">
        <f t="shared" si="5"/>
        <v>1.7911050585993538</v>
      </c>
      <c r="U10" s="1">
        <f t="shared" si="6"/>
        <v>0.14751524416766987</v>
      </c>
      <c r="V10" s="1">
        <f t="shared" si="7"/>
        <v>1.6354225020272692E-3</v>
      </c>
      <c r="X10" s="1">
        <v>5.4742352169179931</v>
      </c>
      <c r="Y10" s="1">
        <v>4.5051665007016144</v>
      </c>
      <c r="Z10" s="1">
        <v>6.3548339378305281</v>
      </c>
      <c r="AA10" s="1">
        <v>4.209872164978548</v>
      </c>
      <c r="AB10" s="1">
        <v>5.9321226463432293</v>
      </c>
      <c r="AC10" s="1">
        <v>6.6139742363099305</v>
      </c>
      <c r="AD10" s="1">
        <f t="shared" si="8"/>
        <v>5.4447452184833791</v>
      </c>
      <c r="AE10" s="1">
        <f t="shared" si="9"/>
        <v>5.5853230158772362</v>
      </c>
      <c r="AF10" s="1">
        <f t="shared" si="10"/>
        <v>1.0258189854167346</v>
      </c>
      <c r="AG10" s="1">
        <f t="shared" si="11"/>
        <v>0.883091562187303</v>
      </c>
    </row>
    <row r="11" spans="1:33">
      <c r="A11" s="1" t="s">
        <v>26</v>
      </c>
      <c r="B11" s="1">
        <v>0.73287852184657565</v>
      </c>
      <c r="C11" s="1">
        <v>0.94367303833882299</v>
      </c>
      <c r="D11" s="1">
        <v>0.83827578009269932</v>
      </c>
      <c r="E11" s="1">
        <v>1.0238085712433216</v>
      </c>
      <c r="F11" s="1">
        <v>0.97619142875667864</v>
      </c>
      <c r="G11" s="1">
        <v>1</v>
      </c>
      <c r="H11" s="1">
        <f t="shared" si="0"/>
        <v>0.83827578009269932</v>
      </c>
      <c r="I11" s="1">
        <f t="shared" si="1"/>
        <v>1</v>
      </c>
      <c r="J11" s="1">
        <f t="shared" si="2"/>
        <v>1.1929248389944138</v>
      </c>
      <c r="K11" s="1">
        <f t="shared" si="3"/>
        <v>0.11076643896430299</v>
      </c>
      <c r="M11" s="1">
        <v>2.7489372781957413</v>
      </c>
      <c r="N11" s="1">
        <v>2.7183288365003055</v>
      </c>
      <c r="O11" s="1">
        <v>2.7336330573480234</v>
      </c>
      <c r="P11" s="1">
        <v>0.26367816077833389</v>
      </c>
      <c r="Q11" s="1">
        <v>0.31225920137495111</v>
      </c>
      <c r="R11" s="1">
        <v>0.28796868107664253</v>
      </c>
      <c r="S11" s="1">
        <f t="shared" si="4"/>
        <v>2.7336330573480239</v>
      </c>
      <c r="T11" s="1">
        <f t="shared" si="5"/>
        <v>0.28796868107664253</v>
      </c>
      <c r="U11" s="1">
        <f t="shared" si="6"/>
        <v>0.10534284413285858</v>
      </c>
      <c r="V11" s="1">
        <f t="shared" si="7"/>
        <v>1.5242512659762277E-7</v>
      </c>
      <c r="X11" s="1">
        <v>2.4266566416062227</v>
      </c>
      <c r="Y11" s="1">
        <v>2.7095757675861307</v>
      </c>
      <c r="Z11" s="1">
        <v>2.5681162045961767</v>
      </c>
      <c r="AA11" s="1">
        <v>0.66118045794020963</v>
      </c>
      <c r="AB11" s="1">
        <v>0.87872886457323651</v>
      </c>
      <c r="AC11" s="1">
        <v>0.76995466125672307</v>
      </c>
      <c r="AD11" s="1">
        <f t="shared" si="8"/>
        <v>2.5681162045961767</v>
      </c>
      <c r="AE11" s="1">
        <f t="shared" si="9"/>
        <v>0.76995466125672307</v>
      </c>
      <c r="AF11" s="1">
        <f t="shared" si="10"/>
        <v>0.29981301464424759</v>
      </c>
      <c r="AG11" s="1">
        <f t="shared" si="11"/>
        <v>9.8939447386204237E-5</v>
      </c>
    </row>
    <row r="12" spans="1:33">
      <c r="A12" s="1" t="s">
        <v>27</v>
      </c>
      <c r="B12" s="1">
        <v>1.8734347834922078</v>
      </c>
      <c r="C12" s="1">
        <v>1.2016608343707831</v>
      </c>
      <c r="D12" s="1">
        <v>2.0431254030565285</v>
      </c>
      <c r="E12" s="1">
        <v>1.5395841849915564</v>
      </c>
      <c r="F12" s="1">
        <v>1.4848094078312852</v>
      </c>
      <c r="G12" s="1">
        <v>1.4668717665544655</v>
      </c>
      <c r="H12" s="1">
        <f t="shared" si="0"/>
        <v>1.7060736736398399</v>
      </c>
      <c r="I12" s="1">
        <f t="shared" si="1"/>
        <v>1.4970884531257689</v>
      </c>
      <c r="J12" s="1">
        <f t="shared" si="2"/>
        <v>0.87750516068382356</v>
      </c>
      <c r="K12" s="1">
        <f t="shared" si="3"/>
        <v>0.50171059934272888</v>
      </c>
      <c r="M12" s="1">
        <v>1.4104971556030725</v>
      </c>
      <c r="N12" s="1">
        <v>1.3810817858190918</v>
      </c>
      <c r="O12" s="1">
        <v>1.4058042841347906</v>
      </c>
      <c r="P12" s="1">
        <v>2.7352918173573184</v>
      </c>
      <c r="Q12" s="1">
        <v>2.5401835654458105</v>
      </c>
      <c r="R12" s="1">
        <v>2.5779508471118815</v>
      </c>
      <c r="S12" s="1">
        <f t="shared" si="4"/>
        <v>1.3991277418523183</v>
      </c>
      <c r="T12" s="1">
        <f t="shared" si="5"/>
        <v>2.6178087433050035</v>
      </c>
      <c r="U12" s="1">
        <f t="shared" si="6"/>
        <v>1.87102911692628</v>
      </c>
      <c r="V12" s="1">
        <f t="shared" si="7"/>
        <v>1.9700874949178256E-3</v>
      </c>
      <c r="X12" s="1">
        <v>1.016505313576366</v>
      </c>
      <c r="Y12" s="1">
        <v>1.0099705716581755</v>
      </c>
      <c r="Z12" s="1">
        <v>1.0167695683408209</v>
      </c>
      <c r="AA12" s="1">
        <v>4.3029281682988847</v>
      </c>
      <c r="AB12" s="1">
        <v>4.5757421507711253</v>
      </c>
      <c r="AC12" s="1">
        <v>4.7150881951887227</v>
      </c>
      <c r="AD12" s="1">
        <f t="shared" si="8"/>
        <v>1.0144151511917874</v>
      </c>
      <c r="AE12" s="1">
        <f t="shared" si="9"/>
        <v>4.5312528380862451</v>
      </c>
      <c r="AF12" s="1">
        <f t="shared" si="10"/>
        <v>4.4668623420723703</v>
      </c>
      <c r="AG12" s="1">
        <f t="shared" si="11"/>
        <v>1.1785538530274696E-3</v>
      </c>
    </row>
    <row r="13" spans="1:33">
      <c r="A13" s="1" t="s">
        <v>28</v>
      </c>
      <c r="B13" s="1">
        <v>1.4767404558704014</v>
      </c>
      <c r="C13" s="1">
        <v>1.8434282794072774</v>
      </c>
      <c r="D13" s="1">
        <v>1.7064123212535274</v>
      </c>
      <c r="E13" s="1">
        <v>1.0462098716248001</v>
      </c>
      <c r="F13" s="1">
        <v>1.0279166510568565</v>
      </c>
      <c r="G13" s="1">
        <v>1.04664361761171</v>
      </c>
      <c r="H13" s="1">
        <f t="shared" si="0"/>
        <v>1.6755270188437352</v>
      </c>
      <c r="I13" s="1">
        <f t="shared" si="1"/>
        <v>1.0402567134311222</v>
      </c>
      <c r="J13" s="1">
        <f t="shared" si="2"/>
        <v>0.62085343998152487</v>
      </c>
      <c r="K13" s="1">
        <f t="shared" si="3"/>
        <v>2.6869443553556249E-2</v>
      </c>
      <c r="M13" s="1">
        <v>4.2315179539874324</v>
      </c>
      <c r="N13" s="1">
        <v>4.4136226457617207</v>
      </c>
      <c r="O13" s="1">
        <v>4.1567278304623478</v>
      </c>
      <c r="P13" s="1">
        <v>1.0856057655412639</v>
      </c>
      <c r="Q13" s="1">
        <v>1.0534663907550692</v>
      </c>
      <c r="R13" s="1">
        <v>0.94023369480479724</v>
      </c>
      <c r="S13" s="1">
        <f t="shared" si="4"/>
        <v>4.267289476737167</v>
      </c>
      <c r="T13" s="1">
        <f t="shared" si="5"/>
        <v>1.0264352837003767</v>
      </c>
      <c r="U13" s="1">
        <f t="shared" si="6"/>
        <v>0.24053565836016461</v>
      </c>
      <c r="V13" s="1">
        <f t="shared" si="7"/>
        <v>2.5737391547933075E-5</v>
      </c>
      <c r="X13" s="1">
        <v>3.892066304741308</v>
      </c>
      <c r="Y13" s="1">
        <v>3.8281259257718956</v>
      </c>
      <c r="Z13" s="1">
        <v>3.9817711017553816</v>
      </c>
      <c r="AA13" s="1">
        <v>1.2067871903094716</v>
      </c>
      <c r="AB13" s="1">
        <v>1.3775324344256685</v>
      </c>
      <c r="AC13" s="1">
        <v>1.2855825822766911</v>
      </c>
      <c r="AD13" s="1">
        <f t="shared" si="8"/>
        <v>3.9006544440895285</v>
      </c>
      <c r="AE13" s="1">
        <f t="shared" si="9"/>
        <v>1.2899674023372769</v>
      </c>
      <c r="AF13" s="1">
        <f t="shared" si="10"/>
        <v>0.33070537798904531</v>
      </c>
      <c r="AG13" s="1">
        <f t="shared" si="11"/>
        <v>2.7926695068515486E-6</v>
      </c>
    </row>
    <row r="14" spans="1:33">
      <c r="A14" s="1" t="s">
        <v>77</v>
      </c>
      <c r="B14" s="1">
        <v>1.710141262963726</v>
      </c>
      <c r="C14" s="1">
        <v>1.7865069186696736</v>
      </c>
      <c r="D14" s="1">
        <v>1.73121571596264</v>
      </c>
      <c r="E14" s="1">
        <v>1.0072860931099403</v>
      </c>
      <c r="F14" s="1">
        <v>0.99484281356144277</v>
      </c>
      <c r="G14" s="1">
        <v>0.98796545382839229</v>
      </c>
      <c r="H14" s="1">
        <f t="shared" si="0"/>
        <v>1.7426212991986798</v>
      </c>
      <c r="I14" s="1">
        <f t="shared" si="1"/>
        <v>0.99669812016659176</v>
      </c>
      <c r="J14" s="1">
        <f t="shared" si="2"/>
        <v>0.57195336739250779</v>
      </c>
      <c r="K14" s="1">
        <f t="shared" si="3"/>
        <v>5.0024477168231164E-4</v>
      </c>
      <c r="M14" s="1">
        <v>1.729366324079225</v>
      </c>
      <c r="N14" s="1">
        <v>1.500440906799106</v>
      </c>
      <c r="O14" s="1">
        <v>1.3800279639674913</v>
      </c>
      <c r="P14" s="1">
        <v>1.7444877914980346</v>
      </c>
      <c r="Q14" s="1">
        <v>1.7303927203622973</v>
      </c>
      <c r="R14" s="1">
        <v>1.6346655594402819</v>
      </c>
      <c r="S14" s="1">
        <f t="shared" si="4"/>
        <v>1.5366117316152739</v>
      </c>
      <c r="T14" s="1">
        <f t="shared" si="5"/>
        <v>1.7031820237668711</v>
      </c>
      <c r="U14" s="1">
        <f t="shared" si="6"/>
        <v>1.108401028525599</v>
      </c>
      <c r="V14" s="1">
        <f t="shared" si="7"/>
        <v>0.24062880166819059</v>
      </c>
      <c r="X14" s="1">
        <v>1.6832541259269564</v>
      </c>
      <c r="Y14" s="1">
        <v>1.6878942289483769</v>
      </c>
      <c r="Z14" s="1">
        <v>1.6505530414378182</v>
      </c>
      <c r="AA14" s="1">
        <v>2.9094823639534035</v>
      </c>
      <c r="AB14" s="1">
        <v>2.9180336115252801</v>
      </c>
      <c r="AC14" s="1">
        <v>2.7087467195100507</v>
      </c>
      <c r="AD14" s="1">
        <f t="shared" si="8"/>
        <v>1.6739004654377172</v>
      </c>
      <c r="AE14" s="1">
        <f t="shared" si="9"/>
        <v>2.8454208983295781</v>
      </c>
      <c r="AF14" s="1">
        <f t="shared" si="10"/>
        <v>1.6998746084854657</v>
      </c>
      <c r="AG14" s="1">
        <f t="shared" si="11"/>
        <v>2.704149318960819E-3</v>
      </c>
    </row>
    <row r="15" spans="1:33">
      <c r="A15" s="1" t="s">
        <v>31</v>
      </c>
      <c r="B15" s="1">
        <v>1.0385473729428296</v>
      </c>
      <c r="C15" s="1">
        <v>1.0707035018142437</v>
      </c>
      <c r="D15" s="1">
        <v>0.9426649718893011</v>
      </c>
      <c r="E15" s="1">
        <v>0.6446205229377312</v>
      </c>
      <c r="F15" s="1">
        <v>0.71196342086461917</v>
      </c>
      <c r="G15" s="1">
        <v>0.6449660049467334</v>
      </c>
      <c r="H15" s="1">
        <f t="shared" si="0"/>
        <v>1.0173052822154582</v>
      </c>
      <c r="I15" s="1">
        <f t="shared" si="1"/>
        <v>0.66718331624969451</v>
      </c>
      <c r="J15" s="1">
        <f t="shared" si="2"/>
        <v>0.65583392508954819</v>
      </c>
      <c r="K15" s="1">
        <f t="shared" si="3"/>
        <v>3.3190089137527978E-3</v>
      </c>
      <c r="M15" s="1">
        <v>0.684679643910167</v>
      </c>
      <c r="N15" s="1">
        <v>0.6860982185639054</v>
      </c>
      <c r="O15" s="1">
        <v>0.57483707776012272</v>
      </c>
      <c r="P15" s="1">
        <v>1.2046224287361584</v>
      </c>
      <c r="Q15" s="1">
        <v>0.90327302200802628</v>
      </c>
      <c r="R15" s="1">
        <v>1.1561279133669669</v>
      </c>
      <c r="S15" s="1">
        <f t="shared" si="4"/>
        <v>0.64853831341139845</v>
      </c>
      <c r="T15" s="1">
        <f t="shared" si="5"/>
        <v>1.0880077880370507</v>
      </c>
      <c r="U15" s="1">
        <f t="shared" si="6"/>
        <v>1.6776307051375021</v>
      </c>
      <c r="V15" s="1">
        <f t="shared" si="7"/>
        <v>2.9324040193773365E-2</v>
      </c>
      <c r="X15" s="1">
        <v>0.43702085275093261</v>
      </c>
      <c r="Y15" s="1">
        <v>0.46562261171103864</v>
      </c>
      <c r="Z15" s="1">
        <v>0.53540741543436277</v>
      </c>
      <c r="AA15" s="1">
        <v>0.80009933169272474</v>
      </c>
      <c r="AB15" s="1">
        <v>0.85257639979869404</v>
      </c>
      <c r="AC15" s="1">
        <v>0.84316508122898681</v>
      </c>
      <c r="AD15" s="1">
        <f t="shared" si="8"/>
        <v>0.47935029329877804</v>
      </c>
      <c r="AE15" s="1">
        <f t="shared" si="9"/>
        <v>0.8319469375734686</v>
      </c>
      <c r="AF15" s="1">
        <f t="shared" si="10"/>
        <v>1.7355719798317049</v>
      </c>
      <c r="AG15" s="1">
        <f t="shared" si="11"/>
        <v>1.5264568530700398E-3</v>
      </c>
    </row>
    <row r="16" spans="1:33">
      <c r="A16" s="1" t="s">
        <v>46</v>
      </c>
      <c r="B16" s="1">
        <v>6.3036508492707046</v>
      </c>
      <c r="C16" s="1">
        <v>6.564083668142076</v>
      </c>
      <c r="D16" s="1">
        <v>6.3547379233783721</v>
      </c>
      <c r="E16" s="1">
        <v>5.5695185772880178</v>
      </c>
      <c r="F16" s="1">
        <v>5.609283996312783</v>
      </c>
      <c r="G16" s="1">
        <v>5.6464441979426221</v>
      </c>
      <c r="H16" s="1">
        <f t="shared" si="0"/>
        <v>6.4074908135970512</v>
      </c>
      <c r="I16" s="1">
        <f t="shared" si="1"/>
        <v>5.6084155905144746</v>
      </c>
      <c r="J16" s="1">
        <f t="shared" si="2"/>
        <v>0.87529046137890754</v>
      </c>
      <c r="K16" s="1">
        <f t="shared" si="3"/>
        <v>6.4593600310254651E-3</v>
      </c>
      <c r="M16" s="1">
        <v>4.631291701977621</v>
      </c>
      <c r="N16" s="1">
        <v>5.6441316058779014</v>
      </c>
      <c r="O16" s="1">
        <v>4.9206320088935458</v>
      </c>
      <c r="P16" s="1">
        <v>4.260487824619327</v>
      </c>
      <c r="Q16" s="1">
        <v>4.5695991878539761</v>
      </c>
      <c r="R16" s="1">
        <v>4.2035336672091264</v>
      </c>
      <c r="S16" s="1">
        <f t="shared" si="4"/>
        <v>5.0653517722496888</v>
      </c>
      <c r="T16" s="1">
        <f t="shared" si="5"/>
        <v>4.3445402265608095</v>
      </c>
      <c r="U16" s="1">
        <f t="shared" si="6"/>
        <v>0.85769763323490888</v>
      </c>
      <c r="V16" s="1">
        <f t="shared" si="7"/>
        <v>0.12631256620704859</v>
      </c>
      <c r="X16" s="1">
        <v>0.88521857419348915</v>
      </c>
      <c r="Y16" s="1">
        <v>1.2030208345395581</v>
      </c>
      <c r="Z16" s="1">
        <v>1.0348184116889174</v>
      </c>
      <c r="AA16" s="1">
        <v>1.8461024628987248</v>
      </c>
      <c r="AB16" s="1">
        <v>1.6138702867539505</v>
      </c>
      <c r="AC16" s="1">
        <v>1.8006722694508794</v>
      </c>
      <c r="AD16" s="1">
        <f t="shared" si="8"/>
        <v>1.041019273473988</v>
      </c>
      <c r="AE16" s="1">
        <f t="shared" si="9"/>
        <v>1.7535483397011848</v>
      </c>
      <c r="AF16" s="1">
        <f t="shared" si="10"/>
        <v>1.6844532895624633</v>
      </c>
      <c r="AG16" s="1">
        <f t="shared" si="11"/>
        <v>4.3498015329116839E-3</v>
      </c>
    </row>
    <row r="17" spans="1:33">
      <c r="A17" s="1" t="s">
        <v>47</v>
      </c>
      <c r="B17" s="1">
        <v>1.0714697490553278</v>
      </c>
      <c r="C17" s="1">
        <v>1.1539735197318404</v>
      </c>
      <c r="D17" s="1">
        <v>1.2040698760745945</v>
      </c>
      <c r="E17" s="1">
        <v>0.97470605976697922</v>
      </c>
      <c r="F17" s="1">
        <v>0.95114626588229556</v>
      </c>
      <c r="G17" s="1">
        <v>0.91935064244931564</v>
      </c>
      <c r="H17" s="1">
        <f t="shared" si="0"/>
        <v>1.1431710482872541</v>
      </c>
      <c r="I17" s="1">
        <f t="shared" si="1"/>
        <v>0.94840098936619677</v>
      </c>
      <c r="J17" s="1">
        <f t="shared" si="2"/>
        <v>0.82962299542761353</v>
      </c>
      <c r="K17" s="1">
        <f t="shared" si="3"/>
        <v>2.4126570844782758E-2</v>
      </c>
      <c r="M17" s="1">
        <v>1.2152592529372079</v>
      </c>
      <c r="N17" s="1">
        <v>1.480063546012625</v>
      </c>
      <c r="O17" s="1">
        <v>1.2777256686551968</v>
      </c>
      <c r="P17" s="1">
        <v>0.90783947012944421</v>
      </c>
      <c r="Q17" s="1">
        <v>1.0076140323801508</v>
      </c>
      <c r="R17" s="1">
        <v>0.84869266791668918</v>
      </c>
      <c r="S17" s="1">
        <f t="shared" si="4"/>
        <v>1.3243494892016765</v>
      </c>
      <c r="T17" s="1">
        <f t="shared" si="5"/>
        <v>0.92138205680876151</v>
      </c>
      <c r="U17" s="1">
        <f t="shared" si="6"/>
        <v>0.69572425128066051</v>
      </c>
      <c r="V17" s="1">
        <f t="shared" si="7"/>
        <v>1.9366236805969439E-2</v>
      </c>
      <c r="X17" s="1">
        <v>0.31036034042383714</v>
      </c>
      <c r="Y17" s="1">
        <v>0.35263048799604207</v>
      </c>
      <c r="Z17" s="1">
        <v>0.28285432165130869</v>
      </c>
      <c r="AA17" s="1">
        <v>0.69634497865700806</v>
      </c>
      <c r="AB17" s="1">
        <v>0.64798176464220736</v>
      </c>
      <c r="AC17" s="1">
        <v>0.72185206974069693</v>
      </c>
      <c r="AD17" s="1">
        <f t="shared" si="8"/>
        <v>0.31528171669039601</v>
      </c>
      <c r="AE17" s="1">
        <f t="shared" si="9"/>
        <v>0.68872627101330419</v>
      </c>
      <c r="AF17" s="1">
        <f t="shared" si="10"/>
        <v>2.1844789423346982</v>
      </c>
      <c r="AG17" s="1">
        <f t="shared" si="11"/>
        <v>2.3549777255452324E-4</v>
      </c>
    </row>
    <row r="18" spans="1:33">
      <c r="A18" s="1" t="s">
        <v>48</v>
      </c>
      <c r="B18">
        <v>0.9031529429250138</v>
      </c>
      <c r="C18" s="1">
        <v>0.85489504926061421</v>
      </c>
      <c r="D18" s="1">
        <v>0.83429830778334613</v>
      </c>
      <c r="E18">
        <v>0.84637869893583406</v>
      </c>
      <c r="F18" s="1">
        <v>0.95974445457642832</v>
      </c>
      <c r="G18" s="1">
        <v>0.68047507532831963</v>
      </c>
      <c r="H18" s="1">
        <f t="shared" si="0"/>
        <v>0.86411543332299134</v>
      </c>
      <c r="I18" s="1">
        <f t="shared" si="1"/>
        <v>0.82886607628019393</v>
      </c>
      <c r="J18" s="1">
        <f t="shared" si="2"/>
        <v>0.95920758305722587</v>
      </c>
      <c r="K18" s="1">
        <f t="shared" si="3"/>
        <v>0.71023258012332602</v>
      </c>
      <c r="M18">
        <v>1.0172161159999478</v>
      </c>
      <c r="N18" s="1">
        <v>1.1048451821521237</v>
      </c>
      <c r="O18" s="1">
        <v>1.5710011364716785</v>
      </c>
      <c r="P18">
        <v>1.3699404901766978</v>
      </c>
      <c r="Q18" s="1">
        <v>1.2798530958848351</v>
      </c>
      <c r="R18" s="1">
        <v>1.1193306137305452</v>
      </c>
      <c r="S18" s="1">
        <f t="shared" si="4"/>
        <v>1.23102081154125</v>
      </c>
      <c r="T18" s="1">
        <f t="shared" si="5"/>
        <v>1.256374733264026</v>
      </c>
      <c r="U18" s="1">
        <f t="shared" si="6"/>
        <v>1.0205958514145936</v>
      </c>
      <c r="V18" s="1">
        <f t="shared" si="7"/>
        <v>0.90151833181791985</v>
      </c>
      <c r="X18">
        <v>1.9169294270751305</v>
      </c>
      <c r="Y18" s="1">
        <v>2.3402314568101956</v>
      </c>
      <c r="Z18" s="1">
        <v>1.6546857167146902</v>
      </c>
      <c r="AA18">
        <v>0.96069755715773231</v>
      </c>
      <c r="AB18" s="1">
        <v>0.97986046453740128</v>
      </c>
      <c r="AC18" s="1">
        <v>0.85306715593370452</v>
      </c>
      <c r="AD18" s="1">
        <f t="shared" si="8"/>
        <v>1.9706155335333388</v>
      </c>
      <c r="AE18" s="1">
        <f t="shared" si="9"/>
        <v>0.93120839254294596</v>
      </c>
      <c r="AF18" s="1">
        <f t="shared" si="10"/>
        <v>0.47254696651724726</v>
      </c>
      <c r="AG18" s="1">
        <f t="shared" si="11"/>
        <v>3.0976642290296102E-2</v>
      </c>
    </row>
    <row r="19" spans="1:33">
      <c r="A19" s="1" t="s">
        <v>49</v>
      </c>
      <c r="B19">
        <v>1.3265804761149103</v>
      </c>
      <c r="C19" s="1">
        <v>1.3762143559304019</v>
      </c>
      <c r="D19" s="1">
        <v>1.2502149837533045</v>
      </c>
      <c r="E19">
        <v>0.97835652272699503</v>
      </c>
      <c r="F19" s="1">
        <v>1.0622189690526316</v>
      </c>
      <c r="G19" s="1">
        <v>0.95942450822037306</v>
      </c>
      <c r="H19" s="1">
        <f t="shared" si="0"/>
        <v>1.317669938599539</v>
      </c>
      <c r="I19" s="1">
        <f t="shared" si="1"/>
        <v>0.99999999999999989</v>
      </c>
      <c r="J19" s="1">
        <f t="shared" si="2"/>
        <v>0.75891539353385518</v>
      </c>
      <c r="K19" s="1">
        <f t="shared" si="3"/>
        <v>3.0000490777621095E-3</v>
      </c>
      <c r="M19">
        <v>5.08378915880128</v>
      </c>
      <c r="N19" s="1">
        <v>5.2834203601825367</v>
      </c>
      <c r="O19" s="1">
        <v>5.0170878437656796</v>
      </c>
      <c r="P19">
        <v>1.6573062255210107</v>
      </c>
      <c r="Q19" s="1">
        <v>1.585213543505106</v>
      </c>
      <c r="R19" s="1">
        <v>1.6595972806120312</v>
      </c>
      <c r="S19" s="1">
        <f t="shared" si="4"/>
        <v>5.1280991209164988</v>
      </c>
      <c r="T19" s="1">
        <f t="shared" si="5"/>
        <v>1.6340390165460494</v>
      </c>
      <c r="U19" s="1">
        <f t="shared" si="6"/>
        <v>0.3186441950548749</v>
      </c>
      <c r="V19" s="1">
        <f t="shared" si="7"/>
        <v>1.8741036962850605E-4</v>
      </c>
      <c r="X19">
        <v>2.8674179373779083</v>
      </c>
      <c r="Y19" s="1">
        <v>2.6109741935383868</v>
      </c>
      <c r="Z19" s="1">
        <v>2.9255993238197133</v>
      </c>
      <c r="AA19">
        <v>1.2616941259170975</v>
      </c>
      <c r="AB19" s="1">
        <v>1.2765430557436752</v>
      </c>
      <c r="AC19" s="1">
        <v>1.3294331174313982</v>
      </c>
      <c r="AD19" s="1">
        <f t="shared" si="8"/>
        <v>2.8013304849120026</v>
      </c>
      <c r="AE19" s="1">
        <f t="shared" si="9"/>
        <v>1.2892234330307237</v>
      </c>
      <c r="AF19" s="1">
        <f t="shared" si="10"/>
        <v>0.46021825699413033</v>
      </c>
      <c r="AG19" s="1">
        <f t="shared" si="11"/>
        <v>2.9282233458765702E-3</v>
      </c>
    </row>
    <row r="20" spans="1:33">
      <c r="A20" s="1" t="s">
        <v>50</v>
      </c>
      <c r="B20" s="1">
        <v>0.86271561510668504</v>
      </c>
      <c r="C20" s="1">
        <v>0.87566076350612532</v>
      </c>
      <c r="D20" s="1">
        <v>0.8443353218307631</v>
      </c>
      <c r="E20" s="1">
        <v>0.96366858100743458</v>
      </c>
      <c r="F20" s="1">
        <v>0.93409809845971681</v>
      </c>
      <c r="G20" s="1">
        <v>0.95470569739806088</v>
      </c>
      <c r="H20" s="1">
        <f t="shared" si="0"/>
        <v>0.86090390014785789</v>
      </c>
      <c r="I20" s="1">
        <f t="shared" si="1"/>
        <v>0.95082412562173735</v>
      </c>
      <c r="J20" s="1">
        <f t="shared" si="2"/>
        <v>1.1044486213367553</v>
      </c>
      <c r="K20" s="1">
        <f t="shared" si="3"/>
        <v>2.061088338528735E-3</v>
      </c>
      <c r="M20" s="1">
        <v>0.97952211761124641</v>
      </c>
      <c r="N20" s="1">
        <v>1.1019906429917383</v>
      </c>
      <c r="O20" s="1">
        <v>1.0088753769100742</v>
      </c>
      <c r="P20" s="1">
        <v>1.1889507653107627</v>
      </c>
      <c r="Q20" s="1">
        <v>1.2631394966308687</v>
      </c>
      <c r="R20" s="1">
        <v>1.1334132505957422</v>
      </c>
      <c r="S20" s="1">
        <f t="shared" si="4"/>
        <v>1.0301293791710195</v>
      </c>
      <c r="T20" s="1">
        <f t="shared" si="5"/>
        <v>1.1951678375124579</v>
      </c>
      <c r="U20" s="1">
        <f t="shared" si="6"/>
        <v>1.1602113886648397</v>
      </c>
      <c r="V20" s="1">
        <f t="shared" si="7"/>
        <v>3.5098146290792803E-2</v>
      </c>
      <c r="X20" s="1">
        <v>0.78476574477091865</v>
      </c>
      <c r="Y20" s="1">
        <v>0.79709024297839914</v>
      </c>
      <c r="Z20" s="1">
        <v>0.73806612119165738</v>
      </c>
      <c r="AA20" s="1">
        <v>1.0123940783438035</v>
      </c>
      <c r="AB20" s="1">
        <v>1.0106461559118061</v>
      </c>
      <c r="AC20" s="1">
        <v>1.0926709233815832</v>
      </c>
      <c r="AD20" s="1">
        <f t="shared" si="8"/>
        <v>0.77330736964699176</v>
      </c>
      <c r="AE20" s="1">
        <f t="shared" si="9"/>
        <v>1.0385703858790643</v>
      </c>
      <c r="AF20" s="1">
        <f t="shared" si="10"/>
        <v>1.3430240375869724</v>
      </c>
      <c r="AG20" s="1">
        <f t="shared" si="11"/>
        <v>2.1799361398359184E-3</v>
      </c>
    </row>
    <row r="21" spans="1:33">
      <c r="A21" s="1" t="s">
        <v>51</v>
      </c>
      <c r="B21">
        <v>0.79836020721861212</v>
      </c>
      <c r="C21" s="1">
        <v>1.2268974946367304</v>
      </c>
      <c r="D21" s="1">
        <v>0.85619464599058615</v>
      </c>
      <c r="E21">
        <v>1.8789031703876462</v>
      </c>
      <c r="F21" s="1">
        <v>3.7559808805812613</v>
      </c>
      <c r="G21" s="1">
        <v>2.5067614622827907</v>
      </c>
      <c r="H21" s="1">
        <f t="shared" si="0"/>
        <v>0.96048411594864291</v>
      </c>
      <c r="I21" s="1">
        <f t="shared" si="1"/>
        <v>2.7138818377505665</v>
      </c>
      <c r="J21" s="1">
        <f t="shared" si="2"/>
        <v>2.8255353656422963</v>
      </c>
      <c r="K21" s="1">
        <f t="shared" si="3"/>
        <v>7.8880260166848612E-2</v>
      </c>
      <c r="M21">
        <v>1.4665342036336135</v>
      </c>
      <c r="N21" s="1">
        <v>2.6056778322013705</v>
      </c>
      <c r="O21" s="1">
        <v>3.0126638743774299</v>
      </c>
      <c r="P21">
        <v>3.2389354561395942</v>
      </c>
      <c r="Q21" s="1">
        <v>3.1955798095776653</v>
      </c>
      <c r="R21" s="1">
        <v>3.182425451098204</v>
      </c>
      <c r="S21" s="1">
        <f t="shared" si="4"/>
        <v>2.3616253034041379</v>
      </c>
      <c r="T21" s="1">
        <f t="shared" si="5"/>
        <v>3.2056469056051546</v>
      </c>
      <c r="U21" s="1">
        <f t="shared" si="6"/>
        <v>1.3573901418588341</v>
      </c>
      <c r="V21" s="1">
        <f t="shared" si="7"/>
        <v>0.20955878556301394</v>
      </c>
      <c r="X21">
        <v>2.0872417675032451</v>
      </c>
      <c r="Y21" s="1">
        <v>1.0192844506718244</v>
      </c>
      <c r="Z21" s="1">
        <v>1.394711492015577</v>
      </c>
      <c r="AA21">
        <v>2.2786458540667982</v>
      </c>
      <c r="AB21" s="1">
        <v>2.4350066615014208</v>
      </c>
      <c r="AC21" s="1">
        <v>1.8562122926740063</v>
      </c>
      <c r="AD21" s="1">
        <f t="shared" si="8"/>
        <v>1.5004125700635489</v>
      </c>
      <c r="AE21" s="1">
        <f t="shared" si="9"/>
        <v>2.1899549360807415</v>
      </c>
      <c r="AF21" s="1">
        <f t="shared" si="10"/>
        <v>1.4595685078724632</v>
      </c>
      <c r="AG21" s="1">
        <f t="shared" si="11"/>
        <v>0.14577676875219917</v>
      </c>
    </row>
    <row r="22" spans="1:33">
      <c r="A22" s="1" t="s">
        <v>52</v>
      </c>
      <c r="B22" s="1">
        <v>0.95144778670613439</v>
      </c>
      <c r="C22" s="1">
        <v>0.95523552217337215</v>
      </c>
      <c r="D22" s="1">
        <v>0.939005421049115</v>
      </c>
      <c r="E22" s="1">
        <v>1.0314946882260418</v>
      </c>
      <c r="F22" s="1">
        <v>1.0327931892596212</v>
      </c>
      <c r="G22" s="1">
        <v>0.94889107485767743</v>
      </c>
      <c r="H22" s="1">
        <f t="shared" si="0"/>
        <v>0.94856290997620718</v>
      </c>
      <c r="I22" s="1">
        <f t="shared" si="1"/>
        <v>1.0043929841144468</v>
      </c>
      <c r="J22" s="1">
        <f t="shared" si="2"/>
        <v>1.0588575344355811</v>
      </c>
      <c r="K22" s="1">
        <f t="shared" si="3"/>
        <v>0.17858653828030618</v>
      </c>
      <c r="M22" s="1">
        <v>1.5145155512080075</v>
      </c>
      <c r="N22" s="1">
        <v>1.7489382975542118</v>
      </c>
      <c r="O22" s="1">
        <v>1.6550277327041145</v>
      </c>
      <c r="P22" s="1">
        <v>0.98706732278395048</v>
      </c>
      <c r="Q22" s="1">
        <v>1.149911946234182</v>
      </c>
      <c r="R22" s="1">
        <v>1.009906963118069</v>
      </c>
      <c r="S22" s="1">
        <f t="shared" si="4"/>
        <v>1.6394938604887779</v>
      </c>
      <c r="T22" s="1">
        <f t="shared" si="5"/>
        <v>1.0489620773787338</v>
      </c>
      <c r="U22" s="1">
        <f t="shared" si="6"/>
        <v>0.63980848154320602</v>
      </c>
      <c r="V22" s="1">
        <f t="shared" si="7"/>
        <v>2.9901535287292424E-3</v>
      </c>
      <c r="X22" s="1">
        <v>0.82285400721546864</v>
      </c>
      <c r="Y22" s="1">
        <v>0.88199806265297853</v>
      </c>
      <c r="Z22" s="1">
        <v>0.79800704714504811</v>
      </c>
      <c r="AA22" s="1">
        <v>0.68941251426410965</v>
      </c>
      <c r="AB22" s="1">
        <v>0.73984163275936343</v>
      </c>
      <c r="AC22" s="1">
        <v>0.69929029681922461</v>
      </c>
      <c r="AD22" s="1">
        <f t="shared" si="8"/>
        <v>0.83428637233783176</v>
      </c>
      <c r="AE22" s="1">
        <f t="shared" si="9"/>
        <v>0.7095148146142326</v>
      </c>
      <c r="AF22" s="1">
        <f t="shared" si="10"/>
        <v>0.85044516863680142</v>
      </c>
      <c r="AG22" s="1">
        <f t="shared" si="11"/>
        <v>1.9125273634894403E-2</v>
      </c>
    </row>
    <row r="23" spans="1:33">
      <c r="A23" s="1" t="s">
        <v>53</v>
      </c>
      <c r="B23">
        <v>1.0369432032910049</v>
      </c>
      <c r="C23" s="1">
        <v>0.98787463510516271</v>
      </c>
      <c r="D23" s="1">
        <v>0.91230041297589648</v>
      </c>
      <c r="E23">
        <v>1.0911329322481538</v>
      </c>
      <c r="F23" s="1">
        <v>0.96495185991755572</v>
      </c>
      <c r="G23" s="1">
        <v>0.9730527185268405</v>
      </c>
      <c r="H23" s="1">
        <f t="shared" si="0"/>
        <v>0.97903941712402143</v>
      </c>
      <c r="I23" s="1">
        <f t="shared" si="1"/>
        <v>1.0097125035641834</v>
      </c>
      <c r="J23" s="1">
        <f t="shared" si="2"/>
        <v>1.0313297768237624</v>
      </c>
      <c r="K23" s="1">
        <f t="shared" si="3"/>
        <v>0.60439535867969951</v>
      </c>
      <c r="M23">
        <v>1.3525827645510666</v>
      </c>
      <c r="N23" s="1">
        <v>1.3025455959223193</v>
      </c>
      <c r="O23" s="1">
        <v>1.588820205496466</v>
      </c>
      <c r="P23">
        <v>1.371231232603056</v>
      </c>
      <c r="Q23" s="1">
        <v>1.2586663275457619</v>
      </c>
      <c r="R23" s="1">
        <v>1.2076981167471279</v>
      </c>
      <c r="S23" s="1">
        <f t="shared" si="4"/>
        <v>1.4146495219899506</v>
      </c>
      <c r="T23" s="1">
        <f t="shared" si="5"/>
        <v>1.2791985589653152</v>
      </c>
      <c r="U23" s="1">
        <f t="shared" si="6"/>
        <v>0.90425122200295938</v>
      </c>
      <c r="V23" s="1">
        <f t="shared" si="7"/>
        <v>0.26828313317763752</v>
      </c>
      <c r="X23">
        <v>0.72202058542148584</v>
      </c>
      <c r="Y23" s="1">
        <v>0.69822062322593903</v>
      </c>
      <c r="Z23" s="1">
        <v>0.74129252831974835</v>
      </c>
      <c r="AA23">
        <v>1.2603661169281291</v>
      </c>
      <c r="AB23" s="1">
        <v>0.82611805952180439</v>
      </c>
      <c r="AC23" s="1">
        <v>1.2144043598165393</v>
      </c>
      <c r="AD23" s="1">
        <f t="shared" si="8"/>
        <v>0.72051124565572444</v>
      </c>
      <c r="AE23" s="1">
        <f t="shared" si="9"/>
        <v>1.1002961787554908</v>
      </c>
      <c r="AF23" s="1">
        <f t="shared" si="10"/>
        <v>1.5271047959204729</v>
      </c>
      <c r="AG23" s="1">
        <f t="shared" si="11"/>
        <v>0.10902592037324418</v>
      </c>
    </row>
    <row r="24" spans="1:33">
      <c r="A24" s="1" t="s">
        <v>54</v>
      </c>
      <c r="B24" s="1">
        <v>1.0660901999358627</v>
      </c>
      <c r="C24" s="1">
        <v>1.0470131101412046</v>
      </c>
      <c r="D24" s="1">
        <v>1.0308157652854701</v>
      </c>
      <c r="E24" s="1">
        <v>2.3058257717584771</v>
      </c>
      <c r="F24" s="1">
        <v>2.4292913184332328</v>
      </c>
      <c r="G24" s="1">
        <v>2.2048148453063066</v>
      </c>
      <c r="H24" s="1">
        <f t="shared" si="0"/>
        <v>1.0479730251208459</v>
      </c>
      <c r="I24" s="1">
        <f t="shared" si="1"/>
        <v>2.3133106451660055</v>
      </c>
      <c r="J24" s="1">
        <f t="shared" si="2"/>
        <v>2.207414303339772</v>
      </c>
      <c r="K24" s="1">
        <f t="shared" si="3"/>
        <v>2.1419769397377263E-3</v>
      </c>
      <c r="M24" s="1">
        <v>0.9396396564169438</v>
      </c>
      <c r="N24" s="1">
        <v>1.1704598988083674</v>
      </c>
      <c r="O24" s="1">
        <v>0.95759764342903086</v>
      </c>
      <c r="P24" s="1">
        <v>3.3392648115395964</v>
      </c>
      <c r="Q24" s="1">
        <v>3.94448378526902</v>
      </c>
      <c r="R24" s="1">
        <v>3.5990284508928259</v>
      </c>
      <c r="S24" s="1">
        <f t="shared" si="4"/>
        <v>1.0225657328847806</v>
      </c>
      <c r="T24" s="1">
        <f t="shared" si="5"/>
        <v>3.6275923492338138</v>
      </c>
      <c r="U24" s="1">
        <f t="shared" si="6"/>
        <v>3.5475395200266888</v>
      </c>
      <c r="V24" s="1">
        <f t="shared" si="7"/>
        <v>1.4449106609006868E-3</v>
      </c>
      <c r="X24" s="1">
        <v>0.99666081069575441</v>
      </c>
      <c r="Y24" s="1">
        <v>1.1546811353143718</v>
      </c>
      <c r="Z24" s="1">
        <v>0.91436019633194088</v>
      </c>
      <c r="AA24" s="1">
        <v>0.93908165071676586</v>
      </c>
      <c r="AB24" s="1">
        <v>0.91869412447367138</v>
      </c>
      <c r="AC24" s="1">
        <v>0.94918585541560896</v>
      </c>
      <c r="AD24" s="1">
        <f t="shared" si="8"/>
        <v>1.0219007141140224</v>
      </c>
      <c r="AE24" s="1">
        <f t="shared" si="9"/>
        <v>0.93565387686868207</v>
      </c>
      <c r="AF24" s="1">
        <f t="shared" si="10"/>
        <v>0.91560154909949798</v>
      </c>
      <c r="AG24" s="1">
        <f t="shared" si="11"/>
        <v>0.34553392526890225</v>
      </c>
    </row>
    <row r="25" spans="1:33">
      <c r="A25" s="1" t="s">
        <v>55</v>
      </c>
      <c r="B25" s="1">
        <v>1.0077331015156759</v>
      </c>
      <c r="C25" s="1">
        <v>0.9973000938974963</v>
      </c>
      <c r="D25" s="1">
        <v>0.9695442107288581</v>
      </c>
      <c r="E25">
        <v>0.94524917562348476</v>
      </c>
      <c r="F25" s="1">
        <v>0.80968327993928813</v>
      </c>
      <c r="G25" s="1">
        <v>0.91788072038364832</v>
      </c>
      <c r="H25" s="1">
        <f t="shared" si="0"/>
        <v>0.99152580204734342</v>
      </c>
      <c r="I25" s="1">
        <f t="shared" si="1"/>
        <v>0.89093772531547388</v>
      </c>
      <c r="J25" s="1">
        <f t="shared" si="2"/>
        <v>0.8985522348241759</v>
      </c>
      <c r="K25" s="1">
        <f t="shared" si="3"/>
        <v>0.12719646525636791</v>
      </c>
      <c r="M25">
        <v>0.98024249151973175</v>
      </c>
      <c r="N25" s="1">
        <v>1.1329228276484709</v>
      </c>
      <c r="O25" s="1">
        <v>0.76936739233627205</v>
      </c>
      <c r="P25">
        <v>1.1051120007609709</v>
      </c>
      <c r="Q25" s="1">
        <v>1.2412584947613114</v>
      </c>
      <c r="R25" s="1">
        <v>1.1018131535231672</v>
      </c>
      <c r="S25" s="1">
        <f t="shared" si="4"/>
        <v>0.96084423716815814</v>
      </c>
      <c r="T25" s="1">
        <f t="shared" si="5"/>
        <v>1.1493945496818165</v>
      </c>
      <c r="U25" s="1">
        <f t="shared" si="6"/>
        <v>1.1962340046596545</v>
      </c>
      <c r="V25" s="1">
        <f t="shared" si="7"/>
        <v>0.20830226885686265</v>
      </c>
      <c r="X25">
        <v>0.46612557963028634</v>
      </c>
      <c r="Y25" s="1">
        <v>0.70709726839107845</v>
      </c>
      <c r="Z25" s="1">
        <v>0.53838517560666654</v>
      </c>
      <c r="AA25">
        <v>0.8672901267762555</v>
      </c>
      <c r="AB25" s="1">
        <v>0.8532660731944578</v>
      </c>
      <c r="AC25" s="1">
        <v>0.96004876342206891</v>
      </c>
      <c r="AD25" s="1">
        <f t="shared" si="8"/>
        <v>0.57053600787601033</v>
      </c>
      <c r="AE25" s="1">
        <f t="shared" si="9"/>
        <v>0.8935349877975941</v>
      </c>
      <c r="AF25" s="1">
        <f t="shared" si="10"/>
        <v>1.5661325060341824</v>
      </c>
      <c r="AG25" s="1">
        <f t="shared" si="11"/>
        <v>2.9213556712958031E-2</v>
      </c>
    </row>
    <row r="26" spans="1:33">
      <c r="A26" s="1" t="s">
        <v>56</v>
      </c>
      <c r="B26">
        <v>1.0562563393017284</v>
      </c>
      <c r="C26" s="1">
        <v>1.0644181382710856</v>
      </c>
      <c r="D26" s="1">
        <v>1.0012984137321739</v>
      </c>
      <c r="E26">
        <v>1.2603618578012796</v>
      </c>
      <c r="F26" s="1">
        <v>1.2250910705837328</v>
      </c>
      <c r="G26" s="1">
        <v>1.2523119662079791</v>
      </c>
      <c r="H26" s="1">
        <f t="shared" si="0"/>
        <v>1.0406576304349959</v>
      </c>
      <c r="I26" s="1">
        <f t="shared" si="1"/>
        <v>1.2459216315309971</v>
      </c>
      <c r="J26" s="1">
        <f t="shared" si="2"/>
        <v>1.1972445068318969</v>
      </c>
      <c r="K26" s="1">
        <f t="shared" si="3"/>
        <v>2.5416406229046159E-3</v>
      </c>
      <c r="M26">
        <v>1.4213402913995192</v>
      </c>
      <c r="N26" s="1">
        <v>1.7935562596968397</v>
      </c>
      <c r="O26" s="1">
        <v>1.5972033466581657</v>
      </c>
      <c r="P26">
        <v>0.99605478452134377</v>
      </c>
      <c r="Q26" s="1">
        <v>1.1243755599865177</v>
      </c>
      <c r="R26" s="1">
        <v>1.0628138990159341</v>
      </c>
      <c r="S26" s="1">
        <f t="shared" si="4"/>
        <v>1.6040332992515083</v>
      </c>
      <c r="T26" s="1">
        <f t="shared" si="5"/>
        <v>1.0610814145079319</v>
      </c>
      <c r="U26" s="1">
        <f t="shared" si="6"/>
        <v>0.66150834586979301</v>
      </c>
      <c r="V26" s="1">
        <f t="shared" si="7"/>
        <v>2.6801836687571395E-2</v>
      </c>
      <c r="X26">
        <v>1.158919212080505</v>
      </c>
      <c r="Y26" s="1">
        <v>1.2298420154647471</v>
      </c>
      <c r="Z26" s="1">
        <v>1.2021775634219234</v>
      </c>
      <c r="AA26">
        <v>1.1486346594009809</v>
      </c>
      <c r="AB26" s="1">
        <v>1.231151240278078</v>
      </c>
      <c r="AC26" s="1">
        <v>1.2203593247429021</v>
      </c>
      <c r="AD26" s="1">
        <f t="shared" si="8"/>
        <v>1.1969795969890586</v>
      </c>
      <c r="AE26" s="1">
        <f t="shared" si="9"/>
        <v>1.2000484081406537</v>
      </c>
      <c r="AF26" s="1">
        <f t="shared" si="10"/>
        <v>1.0025637957065554</v>
      </c>
      <c r="AG26" s="1">
        <f t="shared" si="11"/>
        <v>0.93082691087253255</v>
      </c>
    </row>
    <row r="27" spans="1:33">
      <c r="A27" s="1" t="s">
        <v>57</v>
      </c>
      <c r="B27">
        <v>0.91352550954941547</v>
      </c>
      <c r="C27" s="1">
        <v>0.93439594647810664</v>
      </c>
      <c r="D27" s="1">
        <v>1.1042309326182576</v>
      </c>
      <c r="E27">
        <v>0.87579427294360324</v>
      </c>
      <c r="F27" s="1">
        <v>0.98652801163613602</v>
      </c>
      <c r="G27" s="1">
        <v>0.93473733298024275</v>
      </c>
      <c r="H27" s="1">
        <f t="shared" si="0"/>
        <v>0.98405079621525982</v>
      </c>
      <c r="I27" s="1">
        <f t="shared" si="1"/>
        <v>0.93235320585332726</v>
      </c>
      <c r="J27" s="1">
        <f t="shared" si="2"/>
        <v>0.94746451040864377</v>
      </c>
      <c r="K27" s="1">
        <f t="shared" si="3"/>
        <v>0.50367941455917764</v>
      </c>
      <c r="M27" s="1">
        <v>0.85461048408698026</v>
      </c>
      <c r="N27" s="1">
        <v>1.0641259517393036</v>
      </c>
      <c r="O27" s="1">
        <v>1.1185679669410202</v>
      </c>
      <c r="P27">
        <v>1.6065110685798718</v>
      </c>
      <c r="Q27" s="1">
        <v>1.6517930215936494</v>
      </c>
      <c r="R27" s="1">
        <v>1.8248842020696736</v>
      </c>
      <c r="S27" s="1">
        <f t="shared" si="4"/>
        <v>1.0124348009224347</v>
      </c>
      <c r="T27" s="1">
        <f t="shared" si="5"/>
        <v>1.6943960974143983</v>
      </c>
      <c r="U27" s="1">
        <f t="shared" si="6"/>
        <v>1.6735853961861298</v>
      </c>
      <c r="V27" s="1">
        <f t="shared" si="7"/>
        <v>3.2001411859966253E-3</v>
      </c>
      <c r="X27">
        <v>0.84924805893662181</v>
      </c>
      <c r="Y27" s="1">
        <v>0.99479690264209997</v>
      </c>
      <c r="Z27" s="1">
        <v>0.67202877865657029</v>
      </c>
      <c r="AA27">
        <v>2.0756409741443815</v>
      </c>
      <c r="AB27" s="1">
        <v>2.2866600811466582</v>
      </c>
      <c r="AC27" s="1">
        <v>2.3641587614857325</v>
      </c>
      <c r="AD27" s="1">
        <f t="shared" si="8"/>
        <v>0.83869124674509743</v>
      </c>
      <c r="AE27" s="1">
        <f t="shared" si="9"/>
        <v>2.2421532722589244</v>
      </c>
      <c r="AF27" s="1">
        <f t="shared" si="10"/>
        <v>2.6733953418025593</v>
      </c>
      <c r="AG27" s="1">
        <f t="shared" si="11"/>
        <v>3.9487748124938514E-4</v>
      </c>
    </row>
    <row r="28" spans="1:33">
      <c r="X28"/>
      <c r="Y28"/>
    </row>
    <row r="29" spans="1:33">
      <c r="X29"/>
      <c r="Y29"/>
    </row>
    <row r="30" spans="1:33">
      <c r="B30"/>
      <c r="C30"/>
      <c r="D30"/>
      <c r="E30"/>
      <c r="F30"/>
      <c r="G30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iRNAs in the first replicate</vt:lpstr>
      <vt:lpstr>miRNAs in the second replicate</vt:lpstr>
      <vt:lpstr>miRNAs in two replicates</vt:lpstr>
      <vt:lpstr>miRNAs and their targets</vt:lpstr>
      <vt:lpstr>statical data on difference 1</vt:lpstr>
      <vt:lpstr>statical data on difference 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5-21T15:04:07Z</dcterms:modified>
</cp:coreProperties>
</file>